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天才12138\Desktop\R1\"/>
    </mc:Choice>
  </mc:AlternateContent>
  <xr:revisionPtr revIDLastSave="0" documentId="13_ncr:1_{341DEBA3-0AB1-4FDB-B853-3B07EDB60E88}" xr6:coauthVersionLast="47" xr6:coauthVersionMax="47" xr10:uidLastSave="{00000000-0000-0000-0000-000000000000}"/>
  <bookViews>
    <workbookView xWindow="-98" yWindow="-98" windowWidth="19095" windowHeight="12075" firstSheet="11" activeTab="13" xr2:uid="{00000000-000D-0000-FFFF-FFFF00000000}"/>
  </bookViews>
  <sheets>
    <sheet name="supplementary table legend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10" r:id="rId6"/>
    <sheet name="supplementary table 6" sheetId="6" r:id="rId7"/>
    <sheet name="supplementary table 7" sheetId="11" r:id="rId8"/>
    <sheet name="supplementary table 8" sheetId="7" r:id="rId9"/>
    <sheet name="supplementary table 9" sheetId="8" r:id="rId10"/>
    <sheet name="supplementary table 10" sheetId="12" r:id="rId11"/>
    <sheet name="supplementary table 11" sheetId="13" r:id="rId12"/>
    <sheet name="supplementary table 12" sheetId="14" r:id="rId13"/>
    <sheet name="supplementary table 13" sheetId="15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4" uniqueCount="1527">
  <si>
    <t>supplementary table 1</t>
    <phoneticPr fontId="2" type="noConversion"/>
  </si>
  <si>
    <t>supplementary table 2</t>
    <phoneticPr fontId="2" type="noConversion"/>
  </si>
  <si>
    <t>supplementary table 3</t>
    <phoneticPr fontId="2" type="noConversion"/>
  </si>
  <si>
    <t>supplementary table 4</t>
    <phoneticPr fontId="2" type="noConversion"/>
  </si>
  <si>
    <t>Supplementary table</t>
    <phoneticPr fontId="2" type="noConversion"/>
  </si>
  <si>
    <t>Total population</t>
  </si>
  <si>
    <t>n (male)</t>
  </si>
  <si>
    <t>25(5)</t>
  </si>
  <si>
    <t>14(3)</t>
  </si>
  <si>
    <t>11(2)</t>
  </si>
  <si>
    <t>Age (year)</t>
  </si>
  <si>
    <t>ALT (IU/L)</t>
  </si>
  <si>
    <t>AST (IU/L)</t>
  </si>
  <si>
    <t>TBIL (µmol/L)</t>
  </si>
  <si>
    <t>GGT (IU/L)</t>
  </si>
  <si>
    <t>ALP (IU/L)</t>
  </si>
  <si>
    <t>ALB (g/L)</t>
  </si>
  <si>
    <t>TBA (umol/L)</t>
  </si>
  <si>
    <t>P value</t>
  </si>
  <si>
    <t>53.42±10.17</t>
  </si>
  <si>
    <t>56.17±9.72</t>
  </si>
  <si>
    <t>49.91±10.06</t>
  </si>
  <si>
    <t>46.32±32.16</t>
  </si>
  <si>
    <t>29.36±16.57</t>
  </si>
  <si>
    <t>67.91±34.79</t>
  </si>
  <si>
    <t>59.76±41.77</t>
  </si>
  <si>
    <t>39.29±24.64</t>
  </si>
  <si>
    <t>85.82±45.42</t>
  </si>
  <si>
    <t>25.74±22.93</t>
  </si>
  <si>
    <t>13.06±3.99</t>
  </si>
  <si>
    <t>41.87±27.01</t>
  </si>
  <si>
    <t>218.2±319.77</t>
  </si>
  <si>
    <t>115.64±157.71</t>
  </si>
  <si>
    <t>348.73±423.81</t>
  </si>
  <si>
    <t>208.76±144.74</t>
  </si>
  <si>
    <t>140.79±71.62</t>
  </si>
  <si>
    <t>295.27±170.04</t>
  </si>
  <si>
    <t>41.69±6.83</t>
  </si>
  <si>
    <t>44.01±3.75</t>
  </si>
  <si>
    <t>38.74±8.74</t>
  </si>
  <si>
    <t>29.99±37.39</t>
  </si>
  <si>
    <t>12.84±12.32</t>
  </si>
  <si>
    <t>51.83±47.13</t>
  </si>
  <si>
    <t>The response group</t>
    <phoneticPr fontId="2" type="noConversion"/>
  </si>
  <si>
    <t>The poor response group</t>
    <phoneticPr fontId="2" type="noConversion"/>
  </si>
  <si>
    <t>pvalue</t>
  </si>
  <si>
    <t>p.adjust</t>
  </si>
  <si>
    <t>left</t>
  </si>
  <si>
    <t>right</t>
  </si>
  <si>
    <t>Alistipes</t>
  </si>
  <si>
    <t>Anaerotignum</t>
  </si>
  <si>
    <t>Bacillus_A</t>
  </si>
  <si>
    <t>Bariatricus</t>
  </si>
  <si>
    <t>Butyricimonas</t>
  </si>
  <si>
    <t>CAG-110</t>
  </si>
  <si>
    <t>CAG-317</t>
  </si>
  <si>
    <t>CAG-411</t>
  </si>
  <si>
    <t>Clostridium</t>
  </si>
  <si>
    <t>Clostridium_AP</t>
  </si>
  <si>
    <t>Coprococcus</t>
  </si>
  <si>
    <t>Dorea</t>
    <phoneticPr fontId="2" type="noConversion"/>
  </si>
  <si>
    <t>Dysosmobacter</t>
  </si>
  <si>
    <t>ER4</t>
  </si>
  <si>
    <t>Eubacterium_G</t>
  </si>
  <si>
    <t>Eubacterium_R</t>
  </si>
  <si>
    <t>Gemmiger</t>
  </si>
  <si>
    <t>KLE1615</t>
  </si>
  <si>
    <t>Lachnoclostridium_B</t>
  </si>
  <si>
    <t>Lactiplantibacillus</t>
  </si>
  <si>
    <t>Lawsonibacter</t>
  </si>
  <si>
    <t>Parabacteroides</t>
  </si>
  <si>
    <t>Prevotella</t>
  </si>
  <si>
    <t>Prevotellamassilia</t>
  </si>
  <si>
    <t>Pseudomonas</t>
  </si>
  <si>
    <t>Pseudomonas_E</t>
  </si>
  <si>
    <t>Ruminococcus_B</t>
  </si>
  <si>
    <t>Ruminococcus_C</t>
  </si>
  <si>
    <t>Ruminococcus_D</t>
  </si>
  <si>
    <t>Ruminococcus_E</t>
  </si>
  <si>
    <t>Prevotella_stercorea</t>
  </si>
  <si>
    <t>Prevotella_sp900557255</t>
  </si>
  <si>
    <t>Ruminococcus_B_gnavus</t>
  </si>
  <si>
    <t>Gemmiger_qucibialis</t>
  </si>
  <si>
    <t>Blautia_A_obeum_B</t>
  </si>
  <si>
    <t>CAG-41_sp900066215</t>
  </si>
  <si>
    <t>Faecalibacterium_prausnitzii</t>
  </si>
  <si>
    <t>Prevotella_oralis</t>
  </si>
  <si>
    <t>Pseudomonas_E_massiliensis</t>
  </si>
  <si>
    <t>Agathobacter_faecis</t>
  </si>
  <si>
    <t>Dorea_formicigenerans</t>
  </si>
  <si>
    <t>Gemmiger_formicilis</t>
  </si>
  <si>
    <t>Bariatricus_comes</t>
  </si>
  <si>
    <t>Prevotella_disiens</t>
  </si>
  <si>
    <t>Alistipes_putredinis</t>
  </si>
  <si>
    <t>Pseudomonas_aeruginosa</t>
  </si>
  <si>
    <t>Roseburia_hominis</t>
  </si>
  <si>
    <t>Ruminococcus_D_bicirculans</t>
  </si>
  <si>
    <t>Bacillus_A_luti</t>
  </si>
  <si>
    <t>Faecalibacterium_prausnitzii_D</t>
  </si>
  <si>
    <t>Lactiplantibacillus_plantarum</t>
  </si>
  <si>
    <t>Prevotella_sp000434975</t>
  </si>
  <si>
    <t>Alistipes_onderdonkii</t>
  </si>
  <si>
    <t>Blautia_A_sp900120195</t>
  </si>
  <si>
    <t>CAG-317_sp000433215</t>
  </si>
  <si>
    <t>Ruminococcus_C_callidus</t>
  </si>
  <si>
    <t>Clostridium_AP_scindens</t>
  </si>
  <si>
    <t>Dysosmobacter_welbionis</t>
  </si>
  <si>
    <t>Prevotellamassilia_timonensis</t>
  </si>
  <si>
    <t>median_the response</t>
    <phoneticPr fontId="2" type="noConversion"/>
  </si>
  <si>
    <t>median_the poor response</t>
    <phoneticPr fontId="2" type="noConversion"/>
  </si>
  <si>
    <t>mean_the response</t>
    <phoneticPr fontId="2" type="noConversion"/>
  </si>
  <si>
    <t>rank.mean_the response</t>
    <phoneticPr fontId="2" type="noConversion"/>
  </si>
  <si>
    <t>rank.median_the response</t>
    <phoneticPr fontId="2" type="noConversion"/>
  </si>
  <si>
    <t>occ_the response</t>
    <phoneticPr fontId="2" type="noConversion"/>
  </si>
  <si>
    <t>mean_the poor response</t>
    <phoneticPr fontId="2" type="noConversion"/>
  </si>
  <si>
    <t>rank.mean_the poor response</t>
    <phoneticPr fontId="2" type="noConversion"/>
  </si>
  <si>
    <t>rank.median_the poor response</t>
    <phoneticPr fontId="2" type="noConversion"/>
  </si>
  <si>
    <t>occ_the poor response</t>
    <phoneticPr fontId="2" type="noConversion"/>
  </si>
  <si>
    <t>kw.p.adjust</t>
  </si>
  <si>
    <t>K02358</t>
  </si>
  <si>
    <t>K00656</t>
  </si>
  <si>
    <t xml:space="preserve">median_the poor response </t>
    <phoneticPr fontId="2" type="noConversion"/>
  </si>
  <si>
    <t xml:space="preserve">rank.mean_the poor response </t>
    <phoneticPr fontId="2" type="noConversion"/>
  </si>
  <si>
    <t xml:space="preserve">rank.median_the poor response </t>
    <phoneticPr fontId="2" type="noConversion"/>
  </si>
  <si>
    <t xml:space="preserve">occ_the poor response </t>
    <phoneticPr fontId="2" type="noConversion"/>
  </si>
  <si>
    <t xml:space="preserve">The differential anundance between the two groups at the species level </t>
    <phoneticPr fontId="2" type="noConversion"/>
  </si>
  <si>
    <t>supplementary table 5</t>
    <phoneticPr fontId="2" type="noConversion"/>
  </si>
  <si>
    <t>supplementary table 6</t>
    <phoneticPr fontId="2" type="noConversion"/>
  </si>
  <si>
    <t>The differential microbiota derived BSH between the two groups base on uniprot database</t>
    <phoneticPr fontId="2" type="noConversion"/>
  </si>
  <si>
    <t>The differential bacterial function anundance between the two groups base on KO database</t>
    <phoneticPr fontId="2" type="noConversion"/>
  </si>
  <si>
    <t>The differential bacterial function anundance between the two groups base on swissprot database</t>
    <phoneticPr fontId="2" type="noConversion"/>
  </si>
  <si>
    <t>genus</t>
    <phoneticPr fontId="2" type="noConversion"/>
  </si>
  <si>
    <t>species</t>
    <phoneticPr fontId="2" type="noConversion"/>
  </si>
  <si>
    <t>K01442</t>
  </si>
  <si>
    <t>Q1WR93</t>
  </si>
  <si>
    <t>Lactobacillus</t>
    <phoneticPr fontId="2" type="noConversion"/>
  </si>
  <si>
    <t>L_salivarius</t>
  </si>
  <si>
    <t>C7AQX8</t>
  </si>
  <si>
    <t>C7AQY2</t>
  </si>
  <si>
    <t>J7H3P9</t>
  </si>
  <si>
    <t>A0A0R2G1E1</t>
  </si>
  <si>
    <t>M1R991</t>
  </si>
  <si>
    <t>L_plantarum</t>
  </si>
  <si>
    <t>M1R367</t>
  </si>
  <si>
    <t>B9V405</t>
  </si>
  <si>
    <t>L_gasser</t>
  </si>
  <si>
    <t>P97038</t>
  </si>
  <si>
    <t>L_johnsonii</t>
  </si>
  <si>
    <t>Q9KK62</t>
  </si>
  <si>
    <t xml:space="preserve">Bifidobacterium </t>
  </si>
  <si>
    <t>B_longum</t>
  </si>
  <si>
    <t>Q6R974</t>
  </si>
  <si>
    <t>B_bifidum</t>
  </si>
  <si>
    <t>Q53CP8</t>
  </si>
  <si>
    <t>B_animalis</t>
  </si>
  <si>
    <t>A7A5K1</t>
  </si>
  <si>
    <t>B_adolescentis L2-32</t>
  </si>
  <si>
    <t>A0A174NYZ7</t>
    <phoneticPr fontId="2" type="noConversion"/>
  </si>
  <si>
    <t>Blautia</t>
    <phoneticPr fontId="2" type="noConversion"/>
  </si>
  <si>
    <t>B_obeum</t>
  </si>
  <si>
    <t>P20951</t>
  </si>
  <si>
    <t>P69514</t>
  </si>
  <si>
    <t>P69474</t>
  </si>
  <si>
    <t>P25034</t>
  </si>
  <si>
    <t>The baseline characteristic of the two groups</t>
    <phoneticPr fontId="2" type="noConversion"/>
  </si>
  <si>
    <t xml:space="preserve">The differential anundance between the two groups at the genus level </t>
    <phoneticPr fontId="2" type="noConversion"/>
  </si>
  <si>
    <t>supplementary table 7</t>
    <phoneticPr fontId="2" type="noConversion"/>
  </si>
  <si>
    <t>Metabolite ID</t>
  </si>
  <si>
    <t>B200126</t>
  </si>
  <si>
    <t>Lithocholic acid</t>
  </si>
  <si>
    <t>The differential expressed metabolites</t>
    <phoneticPr fontId="2" type="noConversion"/>
  </si>
  <si>
    <t>Fold Change</t>
  </si>
  <si>
    <t>qvalue</t>
  </si>
  <si>
    <t>VIP</t>
  </si>
  <si>
    <t>Sample</t>
  </si>
  <si>
    <t>RT</t>
  </si>
  <si>
    <t>Molecular Weight</t>
  </si>
  <si>
    <t>Formula</t>
  </si>
  <si>
    <t>Name</t>
  </si>
  <si>
    <t>Delta Mass Da</t>
  </si>
  <si>
    <t>Delta Mass ppm</t>
  </si>
  <si>
    <t>Match</t>
  </si>
  <si>
    <t>Level</t>
  </si>
  <si>
    <t>Database</t>
  </si>
  <si>
    <t>KEGG ID</t>
  </si>
  <si>
    <t>HMDB ID</t>
  </si>
  <si>
    <t>Super Class</t>
  </si>
  <si>
    <t>Sub Class</t>
  </si>
  <si>
    <t>Class</t>
  </si>
  <si>
    <t>Final Class</t>
  </si>
  <si>
    <t>Super Pathway</t>
  </si>
  <si>
    <t>Sub Pathway</t>
  </si>
  <si>
    <t>Pathway</t>
  </si>
  <si>
    <t>State</t>
  </si>
  <si>
    <t>B100112</t>
  </si>
  <si>
    <t>C4 H7 N3 O</t>
  </si>
  <si>
    <t>Creatinine</t>
  </si>
  <si>
    <t>level1</t>
  </si>
  <si>
    <t>BMDB</t>
  </si>
  <si>
    <t>C00791</t>
  </si>
  <si>
    <t>HMDB0000562</t>
  </si>
  <si>
    <t>Organic acids and derivatives</t>
  </si>
  <si>
    <t>Amino acids, peptides, and analogues</t>
  </si>
  <si>
    <t>Carboxylic acids and derivatives</t>
  </si>
  <si>
    <t>Amino acid metabolism</t>
  </si>
  <si>
    <t>Arginine and proline metabolism</t>
  </si>
  <si>
    <t>map00330 Arginine and proline metabolism; map01100 Metabolic pathways</t>
  </si>
  <si>
    <t>Down</t>
  </si>
  <si>
    <t>B100148</t>
  </si>
  <si>
    <t>C6 H14 N2 O</t>
  </si>
  <si>
    <t>N-Acetylputrescine</t>
  </si>
  <si>
    <t>C02714</t>
  </si>
  <si>
    <t>HMDB0002064</t>
  </si>
  <si>
    <t>Carboximidic acids</t>
  </si>
  <si>
    <t>Carboximidic acids and derivatives</t>
  </si>
  <si>
    <t>Organic acids</t>
  </si>
  <si>
    <t>B100341</t>
  </si>
  <si>
    <t>C5 H14 N4</t>
  </si>
  <si>
    <t>Agmatine</t>
  </si>
  <si>
    <t>level3</t>
  </si>
  <si>
    <t>C00179</t>
  </si>
  <si>
    <t>HMDB0001432</t>
  </si>
  <si>
    <t>Organic nitrogen compounds</t>
  </si>
  <si>
    <t>Guanidines</t>
  </si>
  <si>
    <t>Organonitrogen compounds</t>
  </si>
  <si>
    <t>map00330 Arginine and proline metabolism; map00999 Biosynthesis of various plant secondary metabolites; map01100 Metabolic pathways; map01110 Biosynthesis of secondary metabolites</t>
  </si>
  <si>
    <t>B100351</t>
  </si>
  <si>
    <t>C5 H11 N3 O2</t>
  </si>
  <si>
    <t>4-Guanidinobutanoic acid</t>
  </si>
  <si>
    <t>C01035</t>
  </si>
  <si>
    <t>HMDB0003464</t>
  </si>
  <si>
    <t>B100024</t>
  </si>
  <si>
    <t>C6 H13 N3 O3</t>
  </si>
  <si>
    <t>Citrulline</t>
  </si>
  <si>
    <t>C00327</t>
  </si>
  <si>
    <t>HMDB0000904</t>
  </si>
  <si>
    <t>Arginine biosynthesis</t>
  </si>
  <si>
    <t>map00220 Arginine biosynthesis; map01100 Metabolic pathways; map01110 Biosynthesis of secondary metabolites; map01230 Biosynthesis of amino acids</t>
  </si>
  <si>
    <t>Up</t>
  </si>
  <si>
    <t>B100290</t>
  </si>
  <si>
    <t>C5 H12 N2 O2</t>
  </si>
  <si>
    <t>Ornithine</t>
  </si>
  <si>
    <t>C00077</t>
  </si>
  <si>
    <t>HMDB0000214</t>
  </si>
  <si>
    <t>map00220 Arginine biosynthesis; map00330 Arginine and proline metabolism; map00470 D-Amino acid metabolism; map00480 Glutathione metabolism; map00997 Biosynthesis of various other secondary metabolites; map00998 Biosynthesis of various antibiotics; map01060 Biosynthesis of plant secondary metabolites; map01064 Biosynthesis of alkaloids derived from ornithine, lysine and nicotinic acid; map01100 Metabolic pathways; map01110 Biosynthesis of secondary metabolites; map01210 2-Oxocarboxylic acid metabolism; map01230 Biosynthesis of amino acids; map02010 ABC transporters</t>
  </si>
  <si>
    <t>B100320</t>
  </si>
  <si>
    <t>C11 H19 N3 O6</t>
  </si>
  <si>
    <t>Ophthalmic acid</t>
  </si>
  <si>
    <t>C21016</t>
  </si>
  <si>
    <t>HMDB0005765</t>
  </si>
  <si>
    <t>Cysteine and methionine metabolism</t>
  </si>
  <si>
    <t>map00270 Cysteine and methionine metabolism; map01100 Metabolic pathways</t>
  </si>
  <si>
    <t>B300254</t>
  </si>
  <si>
    <t>C5 H11 N O3 S</t>
  </si>
  <si>
    <t>L-Methionine sulfoxide</t>
  </si>
  <si>
    <t>C02989</t>
  </si>
  <si>
    <t>HMDB0002005</t>
  </si>
  <si>
    <t>B300709</t>
  </si>
  <si>
    <t>C6 H11 N O3 S</t>
  </si>
  <si>
    <t>N-Formylmethionine</t>
  </si>
  <si>
    <t>C03145</t>
  </si>
  <si>
    <t>HMDB0001015</t>
  </si>
  <si>
    <t>map00270 Cysteine and methionine metabolism</t>
  </si>
  <si>
    <t>B100023</t>
  </si>
  <si>
    <t>C3 H7 N O2 S</t>
  </si>
  <si>
    <t>L-Cysteine</t>
  </si>
  <si>
    <t>level2</t>
  </si>
  <si>
    <t>C00097</t>
  </si>
  <si>
    <t>HMDB0000574</t>
  </si>
  <si>
    <t>Amino acids</t>
  </si>
  <si>
    <t>Glycine, serine and threonine metabolism</t>
  </si>
  <si>
    <t>map00260 Glycine, serine and threonine metabolism; map00270 Cysteine and methionine metabolism; map00311 Penicillin and cephalosporin biosynthesis; map00332 Carbapenem biosynthesis; map00430 Taurine and hypotaurine metabolism; map00460 Cyanoamino acid metabolism; map00470 D-Amino acid metabolism; map00480 Glutathione metabolism; map00730 Thiamine metabolism; map00770 Pantothenate and CoA biosynthesis; map00920 Sulfur metabolism; map00970 Aminoacyl-tRNA biosynthesis; map01060 Biosynthesis of plant secondary metabolites; map01100 Metabolic pathways; map01110 Biosynthesis of secondary metabolites; map01120 Microbial metabolism in diverse environments; map01200 Carbon metabolism; map01230 Biosynthesis of amino acids; map01240 Biosynthesis of cofactors; map04122 Sulfur relay system; map04216 Ferroptosis; map04974 Protein digestion and absorption; map05230 Central carbon metabolism in cancer</t>
  </si>
  <si>
    <t>B100069</t>
  </si>
  <si>
    <t>C4 H9 N3 O2</t>
  </si>
  <si>
    <t>Creatine</t>
  </si>
  <si>
    <t>C00300</t>
  </si>
  <si>
    <t>HMDB0000064</t>
  </si>
  <si>
    <t>map00260 Glycine, serine and threonine metabolism; map00330 Arginine and proline metabolism; map01100 Metabolic pathways</t>
  </si>
  <si>
    <t>B300246</t>
  </si>
  <si>
    <t>C5 H13 N O</t>
  </si>
  <si>
    <t>Choline</t>
  </si>
  <si>
    <t>C00114</t>
  </si>
  <si>
    <t>HMDB0000097</t>
  </si>
  <si>
    <t>Quaternary ammonium salts</t>
  </si>
  <si>
    <t>map00260 Glycine, serine and threonine metabolism; map00552 Teichoic acid biosynthesis; map00564 Glycerophospholipid metabolism; map01100 Metabolic pathways; map02010 ABC transporters; map04725 Cholinergic synapse; map04976 Bile secretion; map05231 Choline metabolism in cancer</t>
  </si>
  <si>
    <t>B100054</t>
  </si>
  <si>
    <t>C9 H14 N4 O3</t>
  </si>
  <si>
    <t>Carnosine</t>
  </si>
  <si>
    <t>C00386</t>
  </si>
  <si>
    <t>HMDB0000033</t>
  </si>
  <si>
    <t>Hybrid peptides</t>
  </si>
  <si>
    <t>Peptidomimetics</t>
  </si>
  <si>
    <t>Histidine metabolism</t>
  </si>
  <si>
    <t>map00340 Histidine metabolism; map00410 beta-Alanine metabolism; map01100 Metabolic pathways</t>
  </si>
  <si>
    <t>B100185</t>
  </si>
  <si>
    <t>C6 H11 N3 O</t>
  </si>
  <si>
    <t>L-Histidinol</t>
  </si>
  <si>
    <t>C00860</t>
  </si>
  <si>
    <t>HMDB0003431</t>
  </si>
  <si>
    <t>Amines</t>
  </si>
  <si>
    <t>map00340 Histidine metabolism; map01100 Metabolic pathways; map01110 Biosynthesis of secondary metabolites; map01230 Biosynthesis of amino acids</t>
  </si>
  <si>
    <t>B100228</t>
  </si>
  <si>
    <t>C5 H6 N2 O2</t>
  </si>
  <si>
    <t>Imidazoleacetic acid</t>
  </si>
  <si>
    <t>C02835</t>
  </si>
  <si>
    <t>HMDB0002024</t>
  </si>
  <si>
    <t>Organoheterocyclic compounds</t>
  </si>
  <si>
    <t>Imidazoles</t>
  </si>
  <si>
    <t>Azoles</t>
  </si>
  <si>
    <t>map00340 Histidine metabolism; map01100 Metabolic pathways</t>
  </si>
  <si>
    <t>B100249</t>
  </si>
  <si>
    <t>C6 H6 N2 O2</t>
  </si>
  <si>
    <t>Urocanic acid</t>
  </si>
  <si>
    <t>C00785</t>
  </si>
  <si>
    <t>HMDB0000301</t>
  </si>
  <si>
    <t>B100296</t>
  </si>
  <si>
    <t>C6 H9 N3 O2</t>
  </si>
  <si>
    <t>L-Histidine</t>
  </si>
  <si>
    <t>C00135</t>
  </si>
  <si>
    <t>HMDB0000177</t>
  </si>
  <si>
    <t>map00340 Histidine metabolism; map00404 Staurosporine biosynthesis; map00410 beta-Alanine metabolism; map00470 D-Amino acid metabolism; map00970 Aminoacyl-tRNA biosynthesis; map01060 Biosynthesis of plant secondary metabolites; map01065 Biosynthesis of alkaloids derived from histidine and purine; map01100 Metabolic pathways; map01110 Biosynthesis of secondary metabolites; map01230 Biosynthesis of amino acids; map02010 ABC transporters; map04974 Protein digestion and absorption; map05230 Central carbon metabolism in cancer</t>
  </si>
  <si>
    <t>B300032</t>
  </si>
  <si>
    <t>C6 H10 N2 O5</t>
  </si>
  <si>
    <t>N-Carbamoylglutamic Acid</t>
  </si>
  <si>
    <t>C05829</t>
  </si>
  <si>
    <t>HMDB0062795</t>
  </si>
  <si>
    <t>map00340 Histidine metabolism</t>
  </si>
  <si>
    <t>B300669</t>
  </si>
  <si>
    <t>C10 H14 N2 O6</t>
  </si>
  <si>
    <t>Imidazoleacetic acid riboside</t>
  </si>
  <si>
    <t>C05131</t>
  </si>
  <si>
    <t>HMDB0002331</t>
  </si>
  <si>
    <t>Nucleosides, nucleotides, and analogues</t>
  </si>
  <si>
    <t>NA</t>
  </si>
  <si>
    <t>Imidazole ribonucleosides and ribonucleotides</t>
  </si>
  <si>
    <t>Imidazole and derivatives</t>
  </si>
  <si>
    <t>B300068</t>
  </si>
  <si>
    <t>C11 H20 N2 O6</t>
  </si>
  <si>
    <t>Saccharopine</t>
  </si>
  <si>
    <t>C00449</t>
  </si>
  <si>
    <t>HMDB0000279</t>
  </si>
  <si>
    <t>Lysine biosynthesis</t>
  </si>
  <si>
    <t>map00300 Lysine biosynthesis; map00310 Lysine degradation; map01100 Metabolic pathways; map01110 Biosynthesis of secondary metabolites; map01230 Biosynthesis of amino acids</t>
  </si>
  <si>
    <t>B100179</t>
  </si>
  <si>
    <t>C9 H20 N2 O2</t>
  </si>
  <si>
    <t>N6,N6,N6-Trimethyl-L-lysine</t>
  </si>
  <si>
    <t>C03793</t>
  </si>
  <si>
    <t>HMDB0001325</t>
  </si>
  <si>
    <t>Lysine degradation</t>
  </si>
  <si>
    <t>map00310 Lysine degradation; map01100 Metabolic pathways</t>
  </si>
  <si>
    <t>B100204</t>
  </si>
  <si>
    <t>C6 H11 N O2</t>
  </si>
  <si>
    <t>Pipecolic acid</t>
  </si>
  <si>
    <t>C00408</t>
  </si>
  <si>
    <t>HMDB0000070</t>
  </si>
  <si>
    <t>map00310 Lysine degradation; map00960 Tropane, piperidine and pyridine alkaloid biosynthesis; map01060 Biosynthesis of plant secondary metabolites; map01064 Biosynthesis of alkaloids derived from ornithine, lysine and nicotinic acid; map01100 Metabolic pathways; map01110 Biosynthesis of secondary metabolites; map01120 Microbial metabolism in diverse environments</t>
  </si>
  <si>
    <t>B100295</t>
  </si>
  <si>
    <t>C6 H14 N2 O3</t>
  </si>
  <si>
    <t>5-Hydroxylysine</t>
  </si>
  <si>
    <t>C16741</t>
  </si>
  <si>
    <t>HMDB0000450</t>
  </si>
  <si>
    <t>B300016</t>
  </si>
  <si>
    <t>C9 H10 O2</t>
  </si>
  <si>
    <t>Hydrocinnamic acid</t>
  </si>
  <si>
    <t>C05629</t>
  </si>
  <si>
    <t>HMDB0000764</t>
  </si>
  <si>
    <t>Phenylpropanoids and polyketides</t>
  </si>
  <si>
    <t>Phenylpropanoic acids</t>
  </si>
  <si>
    <t>Phenylalanine metabolism</t>
  </si>
  <si>
    <t>map00360 Phenylalanine metabolism; map01100 Metabolic pathways; map01120 Microbial metabolism in diverse environments; map01220 Degradation of aromatic compounds</t>
  </si>
  <si>
    <t>B300290</t>
  </si>
  <si>
    <t>C13 H16 N2 O4</t>
  </si>
  <si>
    <t>Phenylacetylglutamine</t>
  </si>
  <si>
    <t>C04148</t>
  </si>
  <si>
    <t>HMDB0006344</t>
  </si>
  <si>
    <t>map00360 Phenylalanine metabolism</t>
  </si>
  <si>
    <t>B100264</t>
  </si>
  <si>
    <t>C11 H14 N2</t>
  </si>
  <si>
    <t>N-Methyltryptamine</t>
  </si>
  <si>
    <t>C06213</t>
  </si>
  <si>
    <t>HMDB0004370</t>
  </si>
  <si>
    <t>Tryptamines and derivatives</t>
  </si>
  <si>
    <t>Indoles and derivatives</t>
  </si>
  <si>
    <t>Amines and derivatives</t>
  </si>
  <si>
    <t>Tryptophan metabolism</t>
  </si>
  <si>
    <t>map00380 Tryptophan metabolism; map01100 Metabolic pathways</t>
  </si>
  <si>
    <t>B100270</t>
  </si>
  <si>
    <t>C10 H9 N O</t>
  </si>
  <si>
    <t>Indoleacetaldehyde</t>
  </si>
  <si>
    <t>C00637</t>
  </si>
  <si>
    <t>HMDB0001190</t>
  </si>
  <si>
    <t>Indoles</t>
  </si>
  <si>
    <t>B200172</t>
  </si>
  <si>
    <t>C13 H16 N2 O3</t>
  </si>
  <si>
    <t>6-Hydroxymelatonin</t>
  </si>
  <si>
    <t>C05643</t>
  </si>
  <si>
    <t>HMDB0004081</t>
  </si>
  <si>
    <t>Hydroxyindoles</t>
  </si>
  <si>
    <t>Indole and derivatives</t>
  </si>
  <si>
    <t>map00380 Tryptophan metabolism</t>
  </si>
  <si>
    <t>B100070</t>
  </si>
  <si>
    <t>C9 H11 N O4</t>
  </si>
  <si>
    <t>L-Dopa</t>
  </si>
  <si>
    <t>C00355</t>
  </si>
  <si>
    <t>HMDB0000181</t>
  </si>
  <si>
    <t>Tyrosine metabolism</t>
  </si>
  <si>
    <t>map00350 Tyrosine metabolism; map00950 Isoquinoline alkaloid biosynthesis; map00965 Betalain biosynthesis; map01060 Biosynthesis of plant secondary metabolites; map01063 Biosynthesis of alkaloids derived from shikimate pathway; map01100 Metabolic pathways; map01110 Biosynthesis of secondary metabolites; map04728 Dopaminergic synapse; map04917 Prolactin signaling pathway; map05012 Parkinson disease; map05030 Cocaine addiction; map05031 Amphetamine addiction; map05034 Alcoholism</t>
  </si>
  <si>
    <t>B100360</t>
  </si>
  <si>
    <t>C9 H13 N O2</t>
  </si>
  <si>
    <t>3-Methoxytyramine</t>
  </si>
  <si>
    <t>C05587</t>
  </si>
  <si>
    <t>HMDB0000022</t>
  </si>
  <si>
    <t>Benzenoids</t>
  </si>
  <si>
    <t>Methoxyphenols</t>
  </si>
  <si>
    <t>Phenols</t>
  </si>
  <si>
    <t>Phenols and derivatives</t>
  </si>
  <si>
    <t>map00350 Tyrosine metabolism; map00965 Betalain biosynthesis; map01063 Biosynthesis of alkaloids derived from shikimate pathway; map01100 Metabolic pathways; map04728 Dopaminergic synapse</t>
  </si>
  <si>
    <t>B100395</t>
  </si>
  <si>
    <t>C5 H6 O4</t>
  </si>
  <si>
    <t>Citraconic acid</t>
  </si>
  <si>
    <t>C02226</t>
  </si>
  <si>
    <t>HMDB0000634</t>
  </si>
  <si>
    <t>Lipids and lipid-like molecules</t>
  </si>
  <si>
    <t>Fatty acids and conjugates</t>
  </si>
  <si>
    <t>Fatty Acyls</t>
  </si>
  <si>
    <t>Fatty acyls[FA]</t>
  </si>
  <si>
    <t>Valine, leucine and isoleucine biosynthesis</t>
  </si>
  <si>
    <t>map00290 Valine, leucine and isoleucine biosynthesis; map00660 C5-Branched dibasic acid metabolism; map01100 Metabolic pathways; map01210 2-Oxocarboxylic acid metabolism</t>
  </si>
  <si>
    <t>B300148</t>
  </si>
  <si>
    <t>C8 H7 N O</t>
  </si>
  <si>
    <t>Indolin-2-one</t>
  </si>
  <si>
    <t>C12312</t>
  </si>
  <si>
    <t>Indolines</t>
  </si>
  <si>
    <t>Biosynthesis of other secondary metabolites</t>
  </si>
  <si>
    <t>Benzoxazinoid biosynthesis</t>
  </si>
  <si>
    <t>map00402 Benzoxazinoid biosynthesis; map00999 Biosynthesis of various plant secondary metabolites; map01100 Metabolic pathways; map01110 Biosynthesis of secondary metabolites</t>
  </si>
  <si>
    <t>B100394</t>
  </si>
  <si>
    <t>C7 H11 N O3</t>
  </si>
  <si>
    <t>N-Acetylproline</t>
  </si>
  <si>
    <t>C09263</t>
  </si>
  <si>
    <t>HMDB0094701</t>
  </si>
  <si>
    <t>Biosynthesis of various secondary metabolites - part 1</t>
  </si>
  <si>
    <t>map00999 Biosynthesis of various plant secondary metabolites; map01061 Biosynthesis of phenylpropanoids; map01110 Biosynthesis of secondary metabolites</t>
  </si>
  <si>
    <t>B300736</t>
  </si>
  <si>
    <t>C10 H12 O4</t>
  </si>
  <si>
    <t>Homoveratric acid</t>
  </si>
  <si>
    <t>C09315</t>
  </si>
  <si>
    <t>HMDB0000434</t>
  </si>
  <si>
    <t>Methoxybenzenes</t>
  </si>
  <si>
    <t>Benzene and substituted derivatives</t>
  </si>
  <si>
    <t>Benzene and derivatives</t>
  </si>
  <si>
    <t>B300065</t>
  </si>
  <si>
    <t>C15 H12 O5</t>
  </si>
  <si>
    <t>Naringenin</t>
  </si>
  <si>
    <t>C00509</t>
  </si>
  <si>
    <t>HMDB0002670</t>
  </si>
  <si>
    <t>Flavans</t>
  </si>
  <si>
    <t>Flavonoids</t>
  </si>
  <si>
    <t>Flavonoid biosynthesis</t>
  </si>
  <si>
    <t>map00941 Flavonoid biosynthesis; map00943 Isoflavonoid biosynthesis; map00946 Degradation of flavonoids; map01061 Biosynthesis of phenylpropanoids; map01100 Metabolic pathways; map01110 Biosynthesis of secondary metabolites</t>
  </si>
  <si>
    <t>B300072</t>
  </si>
  <si>
    <t>C16 H14 O5</t>
  </si>
  <si>
    <t>isosakuranetin</t>
  </si>
  <si>
    <t>C05334</t>
  </si>
  <si>
    <t>HMDB0253690</t>
  </si>
  <si>
    <t>O-methylated flavonoids</t>
  </si>
  <si>
    <t>map00941 Flavonoid biosynthesis; map01110 Biosynthesis of secondary metabolites</t>
  </si>
  <si>
    <t>B300170</t>
  </si>
  <si>
    <t>C15 H10 O6</t>
  </si>
  <si>
    <t>Luteolin</t>
  </si>
  <si>
    <t>C01514</t>
  </si>
  <si>
    <t>HMDB0005800</t>
  </si>
  <si>
    <t>Flavones</t>
  </si>
  <si>
    <t>map00941 Flavonoid biosynthesis; map00944 Flavone and flavonol biosynthesis; map00946 Degradation of flavonoids; map01100 Metabolic pathways; map01110 Biosynthesis of secondary metabolites</t>
  </si>
  <si>
    <t>B300576</t>
  </si>
  <si>
    <t>C15 H10 O4</t>
  </si>
  <si>
    <t>Daidzein</t>
  </si>
  <si>
    <t>C10208</t>
  </si>
  <si>
    <t>HMDB0003312</t>
  </si>
  <si>
    <t>Isoflav-2-enes</t>
  </si>
  <si>
    <t>Isoflavonoids</t>
  </si>
  <si>
    <t>Isoflavonoid biosynthesis</t>
  </si>
  <si>
    <t>map00943 Isoflavonoid biosynthesis; map00946 Degradation of flavonoids; map01061 Biosynthesis of phenylpropanoids; map01100 Metabolic pathways; map01110 Biosynthesis of secondary metabolites</t>
  </si>
  <si>
    <t>B300586</t>
  </si>
  <si>
    <t>C15 H10 O5</t>
  </si>
  <si>
    <t>Genistein</t>
  </si>
  <si>
    <t>C06563</t>
  </si>
  <si>
    <t>HMDB0003217</t>
  </si>
  <si>
    <t>B100370</t>
  </si>
  <si>
    <t>C15 H22 N6 O5 S</t>
  </si>
  <si>
    <t>S-Adenosylmethionine</t>
  </si>
  <si>
    <t>C00019</t>
  </si>
  <si>
    <t>HMDB0001185</t>
  </si>
  <si>
    <t>5'-deoxy-5'-thionucleosides</t>
  </si>
  <si>
    <t>5'-deoxyribonucleosides</t>
  </si>
  <si>
    <t>Nucleic acids and analogues</t>
  </si>
  <si>
    <t>Monobactam biosynthesis</t>
  </si>
  <si>
    <t>map00261 Monobactam biosynthesis; map00270 Cysteine and methionine metabolism; map00330 Arginine and proline metabolism; map00908 Zeatin biosynthesis; map00999 Biosynthesis of various plant secondary metabolites; map01060 Biosynthesis of plant secondary metabolites; map01070 Biosynthesis of plant hormones; map01100 Metabolic pathways; map01110 Biosynthesis of secondary metabolites; map01230 Biosynthesis of amino acids; map01240 Biosynthesis of cofactors; map04122 Sulfur relay system; map05208 Chemical carcinogenesis - reactive oxygen species</t>
  </si>
  <si>
    <t>B100052</t>
  </si>
  <si>
    <t>C10 H10 O4</t>
  </si>
  <si>
    <t>Ferulic acid</t>
  </si>
  <si>
    <t>C01494</t>
  </si>
  <si>
    <t>HMDB0000954</t>
  </si>
  <si>
    <t>Hydroxycinnamic acids and derivatives</t>
  </si>
  <si>
    <t>Cinnamic acids and derivatives</t>
  </si>
  <si>
    <t>Polyketides[PK]</t>
  </si>
  <si>
    <t>Phenylpropanoid biosynthesis</t>
  </si>
  <si>
    <t>map00940 Phenylpropanoid biosynthesis; map01061 Biosynthesis of phenylpropanoids; map01100 Metabolic pathways; map01110 Biosynthesis of secondary metabolites</t>
  </si>
  <si>
    <t>B300715</t>
  </si>
  <si>
    <t>C11 H12 O5</t>
  </si>
  <si>
    <t>Sinapic acid</t>
  </si>
  <si>
    <t>C00482</t>
  </si>
  <si>
    <t>HMDB0032616</t>
  </si>
  <si>
    <t>B300075</t>
  </si>
  <si>
    <t>C11 H19 N O8</t>
  </si>
  <si>
    <t>N-Acetylmuramate</t>
  </si>
  <si>
    <t>C02713</t>
  </si>
  <si>
    <t>HMDB0060493</t>
  </si>
  <si>
    <t>Organic oxygen compounds</t>
  </si>
  <si>
    <t>Carbohydrates and carbohydrate conjugates</t>
  </si>
  <si>
    <t>Organooxygen compounds</t>
  </si>
  <si>
    <t>Carbohydrates</t>
  </si>
  <si>
    <t>Carbohydrate metabolism</t>
  </si>
  <si>
    <t>Amino sugar and nucleotide sugar metabolism</t>
  </si>
  <si>
    <t>map00520 Amino sugar and nucleotide sugar metabolism; map01100 Metabolic pathways; map01250 Biosynthesis of nucleotide sugars; map02060 Phosphotransferase system (PTS)</t>
  </si>
  <si>
    <t>B100227</t>
  </si>
  <si>
    <t>C4 H8 O3</t>
  </si>
  <si>
    <t>3-Hydroxybutyric acid</t>
  </si>
  <si>
    <t>C01089</t>
  </si>
  <si>
    <t>HMDB0000011</t>
  </si>
  <si>
    <t>Beta hydroxy acids and derivatives</t>
  </si>
  <si>
    <t>Hydroxy acids and derivatives</t>
  </si>
  <si>
    <t>Butanoate metabolism</t>
  </si>
  <si>
    <t>map00650 Butanoate metabolism; map01100 Metabolic pathways; map04024 cAMP signaling pathway</t>
  </si>
  <si>
    <t>B100017</t>
  </si>
  <si>
    <t>C5 H6 O5</t>
  </si>
  <si>
    <t>Oxoglutaric acid</t>
  </si>
  <si>
    <t>C00026</t>
  </si>
  <si>
    <t>HMDB0000208</t>
  </si>
  <si>
    <t>Gamma-keto acids and derivatives</t>
  </si>
  <si>
    <t>Keto acids and derivatives</t>
  </si>
  <si>
    <t>Citrate cycle (TCA cycle)</t>
  </si>
  <si>
    <t>map00020 Citrate cycle (TCA cycle); map00040 Pentose and glucuronate interconversions; map00053 Ascorbate and aldarate metabolism; map00220 Arginine biosynthesis; map00250 Alanine, aspartate and glutamate metabolism; map00300 Lysine biosynthesis; map00310 Lysine degradation; map00340 Histidine metabolism; map00365 Furfural degradation; map00430 Taurine and hypotaurine metabolism; map00470 D-Amino acid metabolism; map00630 Glyoxylate and dicarboxylate metabolism; map00650 Butanoate metabolism; map00660 C5-Branched dibasic acid metabolism; map00720 Carbon fixation pathways in prokaryotes; map00997 Biosynthesis of various other secondary metabolites; map00998 Biosynthesis of various antibiotics; map01060 Biosynthesis of plant secondary metabolites; map01061 Biosynthesis of phenylpropanoids; map01062 Biosynthesis of terpenoids and steroids; map01063 Biosynthesis of alkaloids derived from shikimate pathway; map01064 Biosynthesis of alkaloids derived from ornithine, lysine and nicotinic acid; map01065 Biosynthesis of alkaloids derived from histidine and purine; map01066 Biosynthesis of alkaloids derived from terpenoid and polyketide; map01070 Biosynthesis of plant hormones; map01100 Metabolic pathways; map01110 Biosynthesis of secondary metabolites; map01120 Microbial metabolism in diverse environments; map01200 Carbon metabolism; map01210 2-Oxocarboxylic acid metabolism; map01230 Biosynthesis of amino acids; map01240 Biosynthesis of cofactors; map04066 HIF-1 signaling pathway; map04727 GABAergic synapse; map04922 Glucagon signaling pathway; map04964 Proximal tubule bicarbonate reclamation; map04976 Bile secretion; map05230 Central carbon metabolism in cancer</t>
  </si>
  <si>
    <t>B100182</t>
  </si>
  <si>
    <t>C6 H12 O5</t>
  </si>
  <si>
    <t>Rhamnose</t>
  </si>
  <si>
    <t>C00507</t>
  </si>
  <si>
    <t>HMDB0000849</t>
  </si>
  <si>
    <t>Fructose and mannose metabolism</t>
  </si>
  <si>
    <t>map00051 Fructose and mannose metabolism; map01100 Metabolic pathways; map01120 Microbial metabolism in diverse environments</t>
  </si>
  <si>
    <t>B300026</t>
  </si>
  <si>
    <t>C6 H10 O6</t>
  </si>
  <si>
    <t>2-Keto-3-deoxy-D-gluconic acid</t>
  </si>
  <si>
    <t>C01216</t>
  </si>
  <si>
    <t>HMDB0001353</t>
  </si>
  <si>
    <t>Medium-chain keto acids and derivatives</t>
  </si>
  <si>
    <t>Galactose metabolism</t>
  </si>
  <si>
    <t>map00052 Galactose metabolism; map01100 Metabolic pathways; map01120 Microbial metabolism in diverse environments</t>
  </si>
  <si>
    <t>B200001</t>
  </si>
  <si>
    <t>C3 H4 O3</t>
  </si>
  <si>
    <t>Pyruvic acid</t>
  </si>
  <si>
    <t>C00022</t>
  </si>
  <si>
    <t>HMDB0000243</t>
  </si>
  <si>
    <t>Alpha-keto acids and derivatives</t>
  </si>
  <si>
    <t>Glycolysis / Gluconeogenesis</t>
  </si>
  <si>
    <t>map00010 Glycolysis / Gluconeogenesis; map00020 Citrate cycle (TCA cycle); map00030 Pentose phosphate pathway; map00040 Pentose and glucuronate interconversions; map00053 Ascorbate and aldarate metabolism; map00250 Alanine, aspartate and glutamate metabolism; map00260 Glycine, serine and threonine metabolism; map00261 Monobactam biosynthesis; map00270 Cysteine and methionine metabolism; map00290 Valine, leucine and isoleucine biosynthesis; map00330 Arginine and proline metabolism; map00350 Tyrosine metabolism; map00360 Phenylalanine metabolism; map00362 Benzoate degradation; map00430 Taurine and hypotaurine metabolism; map00440 Phosphonate and phosphinate metabolism; map00470 D-Amino acid metabolism; map00620 Pyruvate metabolism; map00621 Dioxin degradation; map00622 Xylene degradation; map00630 Glyoxylate and dicarboxylate metabolism; map00650 Butanoate metabolism; map00660 C5-Branched dibasic acid metabolism; map00680 Methane metabolism; map00710 Carbon fixation in photosynthetic organisms; map00720 Carbon fixation pathways in prokaryotes; map00730 Thiamine metabolism; map00760 Nicotinate and nicotinamide metabolism; map00770 Pantothenate and CoA biosynthesis; map00900 Terpenoid backbone biosynthesis; map00997 Biosynthesis of various other secondary metabolites; map00998 Biosynthesis of various antibiotics; map01060 Biosynthesis of plant secondary metabolites; map01061 Biosynthesis of phenylpropanoids; map01062 Biosynthesis of terpenoids and steroids; map01063 Biosynthesis of alkaloids derived from shikimate pathway; map01064 Biosynthesis of alkaloids derived from ornithine, lysine and nicotinic acid; map01065 Biosynthesis of alkaloids derived from histidine and purine; map01066 Biosynthesis of alkaloids derived from terpenoid and polyketide; map01070 Biosynthesis of plant hormones; map01100 Metabolic pathways; map01110 Biosynthesis of secondary metabolites; map01120 Microbial metabolism in diverse environments; map01200 Carbon metabolism; map01210 2-Oxocarboxylic acid metabolism; map01220 Degradation of aromatic compounds; map01230 Biosynthesis of amino acids; map01240 Biosynthesis of cofactors; map01502 Vancomycin resistance; map02060 Phosphotransferase system (PTS); map04066 HIF-1 signaling pathway; map04152 AMPK signaling pathway; map04911 Insulin secretion; map04922 Glucagon signaling pathway; map04930 Type II diabetes mellitus; map04931 Insulin resistance; map05230 Central carbon metabolism in cancer; map05415 Diabetic cardiomyopathy</t>
  </si>
  <si>
    <t>B300819</t>
  </si>
  <si>
    <t>C6 H12 O6</t>
  </si>
  <si>
    <t>D-chiro-Inositol</t>
  </si>
  <si>
    <t>C19891</t>
  </si>
  <si>
    <t>HMDB0240209</t>
  </si>
  <si>
    <t>Alcohols and polyols</t>
  </si>
  <si>
    <t>Alcohols</t>
  </si>
  <si>
    <t>Inositol phosphate metabolism</t>
  </si>
  <si>
    <t>map00562 Inositol phosphate metabolism; map01100 Metabolic pathways; map01120 Microbial metabolism in diverse environments</t>
  </si>
  <si>
    <t>B300022</t>
  </si>
  <si>
    <t>C5 H10 O6</t>
  </si>
  <si>
    <t>Xylonic acid</t>
  </si>
  <si>
    <t>C05411</t>
  </si>
  <si>
    <t>HMDB0060256</t>
  </si>
  <si>
    <t>Pentose and glucuronate interconversions</t>
  </si>
  <si>
    <t>map00040 Pentose and glucuronate interconversions; map00053 Ascorbate and aldarate metabolism</t>
  </si>
  <si>
    <t>B300360</t>
  </si>
  <si>
    <t>C32 H51 N O11</t>
  </si>
  <si>
    <t>Glycochenodeoxycholic acid 3-glucuronide</t>
  </si>
  <si>
    <t>C03033</t>
  </si>
  <si>
    <t>HMDB0002579</t>
  </si>
  <si>
    <t>Steroidal glycosides</t>
  </si>
  <si>
    <t>Steroids and steroid derivatives</t>
  </si>
  <si>
    <t>Steroids and derivatives</t>
  </si>
  <si>
    <t>map00040 Pentose and glucuronate interconversions; map00053 Ascorbate and aldarate metabolism; map01100 Metabolic pathways; map01240 Biosynthesis of cofactors; map04976 Bile secretion</t>
  </si>
  <si>
    <t>B100035</t>
  </si>
  <si>
    <t>C6 H12 O7</t>
  </si>
  <si>
    <t>Gluconic acid</t>
  </si>
  <si>
    <t>C00257</t>
  </si>
  <si>
    <t>HMDB0000625</t>
  </si>
  <si>
    <t>Pentose phosphate pathway</t>
  </si>
  <si>
    <t>map00030 Pentose phosphate pathway; map01100 Metabolic pathways; map01110 Biosynthesis of secondary metabolites; map01120 Microbial metabolism in diverse environments; map01200 Carbon metabolism</t>
  </si>
  <si>
    <t>B300184</t>
  </si>
  <si>
    <t>C27 H43 N O</t>
  </si>
  <si>
    <t>Solanidine</t>
  </si>
  <si>
    <t>C06543</t>
  </si>
  <si>
    <t>HMDB0003236</t>
  </si>
  <si>
    <t>Steroidal alkaloids</t>
  </si>
  <si>
    <t>Alkaloids and derivatives</t>
  </si>
  <si>
    <t>Chemical structure transformation maps</t>
  </si>
  <si>
    <t>Biosynthesis of alkaloids derived from terpenoid and polyketide</t>
  </si>
  <si>
    <t>map00996 Biosynthesis of various alkaloids; map01066 Biosynthesis of alkaloids derived from terpenoid and polyketide</t>
  </si>
  <si>
    <t>B200066</t>
  </si>
  <si>
    <t>C3 H9 N O</t>
  </si>
  <si>
    <t>Trimethylamine N-oxide</t>
  </si>
  <si>
    <t>C01104</t>
  </si>
  <si>
    <t>HMDB0000925</t>
  </si>
  <si>
    <t>Aminoxides</t>
  </si>
  <si>
    <t>Energy metabolism</t>
  </si>
  <si>
    <t>Methane metabolism</t>
  </si>
  <si>
    <t>map00680 Methane metabolism; map01100 Metabolic pathways; map01120 Microbial metabolism in diverse environments; map02020 Two-component system</t>
  </si>
  <si>
    <t>B300023</t>
  </si>
  <si>
    <t>C9 H10 O3</t>
  </si>
  <si>
    <t>Desaminotyrosine</t>
  </si>
  <si>
    <t>C01744</t>
  </si>
  <si>
    <t>HMDB0002199</t>
  </si>
  <si>
    <t>Global and overview maps</t>
  </si>
  <si>
    <t>Metabolic pathways</t>
  </si>
  <si>
    <t>map00946 Degradation of flavonoids; map01100 Metabolic pathways</t>
  </si>
  <si>
    <t>B300205</t>
  </si>
  <si>
    <t>C4 H8 O2</t>
  </si>
  <si>
    <t>Isobutyric acid</t>
  </si>
  <si>
    <t>C02632</t>
  </si>
  <si>
    <t>HMDB0001873</t>
  </si>
  <si>
    <t>Carboxylic acids</t>
  </si>
  <si>
    <t>map01100 Metabolic pathways; map01120 Microbial metabolism in diverse environments; map01220 Degradation of aromatic compounds; map04974 Protein digestion and absorption</t>
  </si>
  <si>
    <t>B300318</t>
  </si>
  <si>
    <t>C20 H32 O4</t>
  </si>
  <si>
    <t>Leukotriene B4</t>
  </si>
  <si>
    <t>C02165</t>
  </si>
  <si>
    <t>HMDB0001085</t>
  </si>
  <si>
    <t>Eicosanoids</t>
  </si>
  <si>
    <t>Lipid metabolism</t>
  </si>
  <si>
    <t>Arachidonic acid metabolism</t>
  </si>
  <si>
    <t>map00590 Arachidonic acid metabolism; map01100 Metabolic pathways; map03320 PPAR signaling pathway; map04080 Neuroactive ligand-receptor interaction; map04726 Serotonergic synapse; map04750 Inflammatory mediator regulation of TRP channels; map04976 Bile secretion; map07034 Eicosanoids</t>
  </si>
  <si>
    <t>B100334</t>
  </si>
  <si>
    <t>C24 H46 O2</t>
  </si>
  <si>
    <t>Nervonic acid</t>
  </si>
  <si>
    <t>C08323</t>
  </si>
  <si>
    <t>HMDB0002368</t>
  </si>
  <si>
    <t>Biosynthesis of unsaturated fatty acids</t>
  </si>
  <si>
    <t>map01040 Biosynthesis of unsaturated fatty acids</t>
  </si>
  <si>
    <t>B300316</t>
  </si>
  <si>
    <t>C22 H34 O2</t>
  </si>
  <si>
    <t>Docosapentaenoic acid (22n-3)</t>
  </si>
  <si>
    <t>C16513</t>
  </si>
  <si>
    <t>HMDB0006528</t>
  </si>
  <si>
    <t>B300319</t>
  </si>
  <si>
    <t>C22 H42 O2</t>
  </si>
  <si>
    <t>Erucic acid</t>
  </si>
  <si>
    <t>C08316</t>
  </si>
  <si>
    <t>HMDB0002068</t>
  </si>
  <si>
    <t>B300091</t>
  </si>
  <si>
    <t>C22 H44 O2</t>
  </si>
  <si>
    <t>Behenic acid</t>
  </si>
  <si>
    <t>C08281</t>
  </si>
  <si>
    <t>HMDB0000944</t>
  </si>
  <si>
    <t>Cutin, suberine and wax biosynthesis</t>
  </si>
  <si>
    <t>map00073 Cutin, suberine and wax biosynthesis; map01040 Biosynthesis of unsaturated fatty acids</t>
  </si>
  <si>
    <t>B100203</t>
  </si>
  <si>
    <t>C14 H28 O2</t>
  </si>
  <si>
    <t>Myristic acid</t>
  </si>
  <si>
    <t>C06424</t>
  </si>
  <si>
    <t>HMDB0000806</t>
  </si>
  <si>
    <t>Fatty acid biosynthesis</t>
  </si>
  <si>
    <t>map00061 Fatty acid biosynthesis; map01100 Metabolic pathways</t>
  </si>
  <si>
    <t>B100400</t>
  </si>
  <si>
    <t>C23 H45 N O4</t>
  </si>
  <si>
    <t>Palmitoylcarnitine</t>
  </si>
  <si>
    <t>C02990</t>
  </si>
  <si>
    <t>HMDB0000222</t>
  </si>
  <si>
    <t>Fatty acid esters</t>
  </si>
  <si>
    <t>Fatty acid degradation</t>
  </si>
  <si>
    <t>map00071 Fatty acid degradation; map01212 Fatty acid metabolism</t>
  </si>
  <si>
    <t>B300437</t>
  </si>
  <si>
    <t>C26 H54 N O7 P</t>
  </si>
  <si>
    <t>LysoPC(18:0/0:0)</t>
  </si>
  <si>
    <t>C04230</t>
  </si>
  <si>
    <t>HMDB0010384</t>
  </si>
  <si>
    <t>Glycerophosphocholines</t>
  </si>
  <si>
    <t>Glycerophospholipids</t>
  </si>
  <si>
    <t>Glycerophospholipids[GP]</t>
  </si>
  <si>
    <t>Glycerophospholipid metabolism</t>
  </si>
  <si>
    <t>map00564 Glycerophospholipid metabolism; map05231 Choline metabolism in cancer</t>
  </si>
  <si>
    <t>B300237</t>
  </si>
  <si>
    <t>C18 H34 O4</t>
  </si>
  <si>
    <t>(+/-)12(13)-DiHOME</t>
  </si>
  <si>
    <t>C14829</t>
  </si>
  <si>
    <t>HMDB0004705</t>
  </si>
  <si>
    <t>Linoleic acid metabolism</t>
  </si>
  <si>
    <t>map00591 Linoleic acid metabolism</t>
  </si>
  <si>
    <t>B100129</t>
  </si>
  <si>
    <t>C26 H43 N O5</t>
  </si>
  <si>
    <t>Chenodeoxycholic acid glycine conjugate</t>
  </si>
  <si>
    <t>C05466</t>
  </si>
  <si>
    <t>HMDB0000637</t>
  </si>
  <si>
    <t>Bile acids, alcohols and derivatives</t>
  </si>
  <si>
    <t>Primary bile acid biosynthesis</t>
  </si>
  <si>
    <t>map00120 Primary bile acid biosynthesis; map00121 Secondary bile acid biosynthesis; map04976 Bile secretion; map04979 Cholesterol metabolism</t>
  </si>
  <si>
    <t>B100167</t>
  </si>
  <si>
    <t>C2 H7 N O3 S</t>
  </si>
  <si>
    <t>Taurine</t>
  </si>
  <si>
    <t>C00245</t>
  </si>
  <si>
    <t>HMDB0000251</t>
  </si>
  <si>
    <t>Organosulfonic acids and derivatives</t>
  </si>
  <si>
    <t>Organic sulfonic acids and derivatives</t>
  </si>
  <si>
    <t>map00120 Primary bile acid biosynthesis; map00430 Taurine and hypotaurine metabolism; map00920 Sulfur metabolism; map01100 Metabolic pathways; map02010 ABC transporters; map04080 Neuroactive ligand-receptor interaction</t>
  </si>
  <si>
    <t>B100311</t>
  </si>
  <si>
    <t>C24 H40 O5</t>
  </si>
  <si>
    <t>Cholic acid</t>
  </si>
  <si>
    <t>C00695</t>
  </si>
  <si>
    <t>HMDB0000619</t>
  </si>
  <si>
    <t>map00120 Primary bile acid biosynthesis; map00121 Secondary bile acid biosynthesis; map01100 Metabolic pathways; map04976 Bile secretion</t>
  </si>
  <si>
    <t>B100163</t>
  </si>
  <si>
    <t>C24 H40 O4</t>
  </si>
  <si>
    <t>Deoxycholic acid</t>
  </si>
  <si>
    <t>C04483</t>
  </si>
  <si>
    <t>HMDB0000626</t>
  </si>
  <si>
    <t>Secondary bile acid biosynthesis</t>
  </si>
  <si>
    <t>map00121 Secondary bile acid biosynthesis; map04976 Bile secretion</t>
  </si>
  <si>
    <t>C24 H40 O3</t>
  </si>
  <si>
    <t>C03990</t>
  </si>
  <si>
    <t>HMDB0000761</t>
  </si>
  <si>
    <t>B300174</t>
  </si>
  <si>
    <t>C18 H37 N O2</t>
  </si>
  <si>
    <t>Sphingosine</t>
  </si>
  <si>
    <t>C00319</t>
  </si>
  <si>
    <t>HMDB0000252</t>
  </si>
  <si>
    <t>Sphingolipid metabolism</t>
  </si>
  <si>
    <t>map00600 Sphingolipid metabolism; map01100 Metabolic pathways; map04071 Sphingolipid signaling pathway; map04210 Apoptosis; map04217 Necroptosis</t>
  </si>
  <si>
    <t>B300176</t>
  </si>
  <si>
    <t>C18 H39 N O3</t>
  </si>
  <si>
    <t>Phytosphingosine</t>
  </si>
  <si>
    <t>C12144</t>
  </si>
  <si>
    <t>HMDB0004610</t>
  </si>
  <si>
    <t>map00600 Sphingolipid metabolism; map01100 Metabolic pathways</t>
  </si>
  <si>
    <t>B300188</t>
  </si>
  <si>
    <t>C29 H48 O</t>
  </si>
  <si>
    <t>Stigmasterol</t>
  </si>
  <si>
    <t>C05442</t>
  </si>
  <si>
    <t>HMDB0000937</t>
  </si>
  <si>
    <t>Stigmastanes and derivatives</t>
  </si>
  <si>
    <t>Steroid biosynthesis</t>
  </si>
  <si>
    <t>map00100 Steroid biosynthesis; map01060 Biosynthesis of plant secondary metabolites; map01062 Biosynthesis of terpenoids and steroids; map01100 Metabolic pathways; map01110 Biosynthesis of secondary metabolites</t>
  </si>
  <si>
    <t>B300239</t>
  </si>
  <si>
    <t>C18 H22 O5 S</t>
  </si>
  <si>
    <t>Estrone sulfate</t>
  </si>
  <si>
    <t>C02538</t>
  </si>
  <si>
    <t>HMDB0001425</t>
  </si>
  <si>
    <t>Sulfated steroids</t>
  </si>
  <si>
    <t>Steroid hormone biosynthesis</t>
  </si>
  <si>
    <t>map00140 Steroid hormone biosynthesis; map01100 Metabolic pathways; map04976 Bile secretion</t>
  </si>
  <si>
    <t>B300324</t>
  </si>
  <si>
    <t>C19 H28 O5 S</t>
  </si>
  <si>
    <t>Dehydroepiandrosterone sulfate</t>
  </si>
  <si>
    <t>C04555</t>
  </si>
  <si>
    <t>HMDB0001032</t>
  </si>
  <si>
    <t>B200183</t>
  </si>
  <si>
    <t>C6 H5 N O2</t>
  </si>
  <si>
    <t>Nicotinic acid</t>
  </si>
  <si>
    <t>C00253</t>
  </si>
  <si>
    <t>HMDB0001488</t>
  </si>
  <si>
    <t>Pyridinecarboxylic acids and derivatives</t>
  </si>
  <si>
    <t>Pyridines and derivatives</t>
  </si>
  <si>
    <t>Pyridine and derivatives</t>
  </si>
  <si>
    <t>Metabolism of cofactors and vitamins</t>
  </si>
  <si>
    <t>Nicotinate and nicotinamide metabolism</t>
  </si>
  <si>
    <t>map00760 Nicotinate and nicotinamide metabolism; map00960 Tropane, piperidine and pyridine alkaloid biosynthesis; map01060 Biosynthesis of plant secondary metabolites; map01064 Biosynthesis of alkaloids derived from ornithine, lysine and nicotinic acid; map01100 Metabolic pathways; map01110 Biosynthesis of secondary metabolites; map01120 Microbial metabolism in diverse environments; map01240 Biosynthesis of cofactors; map05133 Pertussis</t>
  </si>
  <si>
    <t>B300124</t>
  </si>
  <si>
    <t>C33 H36 N4 O6</t>
  </si>
  <si>
    <t>Bilirubin</t>
  </si>
  <si>
    <t>C00486</t>
  </si>
  <si>
    <t>HMDB0000054</t>
  </si>
  <si>
    <t>Bilirubins</t>
  </si>
  <si>
    <t>Tetrapyrroles and derivatives</t>
  </si>
  <si>
    <t>Porphyrin and chlorophyll metabolism</t>
  </si>
  <si>
    <t>map00860 Porphyrin metabolism; map01100 Metabolic pathways; map01110 Biosynthesis of secondary metabolites; map04976 Bile secretion</t>
  </si>
  <si>
    <t>B300127</t>
  </si>
  <si>
    <t>C33 H48 N4 O6</t>
  </si>
  <si>
    <t>Stercobilinogen</t>
  </si>
  <si>
    <t>C05789</t>
  </si>
  <si>
    <t>HMDB0004157</t>
  </si>
  <si>
    <t>map00860 Porphyrin metabolism</t>
  </si>
  <si>
    <t>B100273</t>
  </si>
  <si>
    <t>C20 H28 O2</t>
  </si>
  <si>
    <t>all-trans-Retinoic acid</t>
  </si>
  <si>
    <t>C00777</t>
  </si>
  <si>
    <t>HMDB0001852</t>
  </si>
  <si>
    <t>Retinoids</t>
  </si>
  <si>
    <t>Prenol lipids</t>
  </si>
  <si>
    <t>Prenol lipids[PR]</t>
  </si>
  <si>
    <t>Retinol metabolism</t>
  </si>
  <si>
    <t>map00830 Retinol metabolism; map01100 Metabolic pathways; map04659 Th17 cell differentiation; map04672 Intestinal immune network for IgA production; map05200 Pathways in cancer; map05222 Small cell lung cancer; map05223 Non-small cell lung cancer; map05226 Gastric cancer</t>
  </si>
  <si>
    <t>B300393</t>
  </si>
  <si>
    <t>C20 H30 O</t>
  </si>
  <si>
    <t>11-cis-Retinol</t>
  </si>
  <si>
    <t>C00899</t>
  </si>
  <si>
    <t>HMDB0006216</t>
  </si>
  <si>
    <t>map00830 Retinol metabolism; map01100 Metabolic pathways</t>
  </si>
  <si>
    <t>B300756</t>
  </si>
  <si>
    <t>C20 H28 O</t>
  </si>
  <si>
    <t>Retinal</t>
  </si>
  <si>
    <t>C00376</t>
  </si>
  <si>
    <t>HMDB0001358</t>
  </si>
  <si>
    <t>map00830 Retinol metabolism; map01100 Metabolic pathways; map01240 Biosynthesis of cofactors; map04744 Phototransduction; map04977 Vitamin digestion and absorption</t>
  </si>
  <si>
    <t>B300149</t>
  </si>
  <si>
    <t>C6 H9 N O S</t>
  </si>
  <si>
    <t>5-(2-Hydroxyethyl)-4-methylthiazole</t>
  </si>
  <si>
    <t>C04294</t>
  </si>
  <si>
    <t>Alkaloids</t>
  </si>
  <si>
    <t>Thiazole alkaloids</t>
  </si>
  <si>
    <t>Alkaloids derived from tyrosine</t>
  </si>
  <si>
    <t>Thiamine metabolism</t>
  </si>
  <si>
    <t>map00730 Thiamine metabolism; map01100 Metabolic pathways; map01240 Biosynthesis of cofactors</t>
  </si>
  <si>
    <t>B100164</t>
  </si>
  <si>
    <t>C9 H8 O3</t>
  </si>
  <si>
    <t>4-Hydroxycinnamic acid</t>
  </si>
  <si>
    <t>C00811</t>
  </si>
  <si>
    <t>HMDB0002035</t>
  </si>
  <si>
    <t>Ubiquinone and other terpenoid-quinone biosynthesis</t>
  </si>
  <si>
    <t>map00130 Ubiquinone and other terpenoid-quinone biosynthesis; map00350 Tyrosine metabolism; map00940 Phenylpropanoid biosynthesis; map00950 Isoquinoline alkaloid biosynthesis; map01061 Biosynthesis of phenylpropanoids; map01100 Metabolic pathways; map01110 Biosynthesis of secondary metabolites; map01220 Degradation of aromatic compounds</t>
  </si>
  <si>
    <t>B200011</t>
  </si>
  <si>
    <t>C9 H8 O4</t>
  </si>
  <si>
    <t>4-Hydroxyphenylpyruvic acid</t>
  </si>
  <si>
    <t>C01179</t>
  </si>
  <si>
    <t>HMDB0000707</t>
  </si>
  <si>
    <t>Phenylpyruvic acid derivatives</t>
  </si>
  <si>
    <t>map00130 Ubiquinone and other terpenoid-quinone biosynthesis; map00261 Monobactam biosynthesis; map00350 Tyrosine metabolism; map00400 Phenylalanine, tyrosine and tryptophan biosynthesis; map00401 Novobiocin biosynthesis; map00950 Isoquinoline alkaloid biosynthesis; map00998 Biosynthesis of various antibiotics; map01055 Biosynthesis of vancomycin group antibiotics; map01060 Biosynthesis of plant secondary metabolites; map01063 Biosynthesis of alkaloids derived from shikimate pathway; map01100 Metabolic pathways; map01110 Biosynthesis of secondary metabolites; map01210 2-Oxocarboxylic acid metabolism; map01230 Biosynthesis of amino acids; map01240 Biosynthesis of cofactors</t>
  </si>
  <si>
    <t>B300191</t>
  </si>
  <si>
    <t>C29 H44 O2</t>
  </si>
  <si>
    <t>alpha-Tocotrienol</t>
  </si>
  <si>
    <t>C14153</t>
  </si>
  <si>
    <t>HMDB0006327</t>
  </si>
  <si>
    <t>Quinone and hydroquinone lipids</t>
  </si>
  <si>
    <t>Quinone</t>
  </si>
  <si>
    <t>map00130 Ubiquinone and other terpenoid-quinone biosynthesis; map01100 Metabolic pathways; map01110 Biosynthesis of secondary metabolites</t>
  </si>
  <si>
    <t>B100153</t>
  </si>
  <si>
    <t>C9 H17 N O5</t>
  </si>
  <si>
    <t>Pantothenic acid</t>
  </si>
  <si>
    <t>C00864</t>
  </si>
  <si>
    <t>HMDB0000210</t>
  </si>
  <si>
    <t>Metabolism of other amino acids</t>
  </si>
  <si>
    <t>beta-Alanine metabolism</t>
  </si>
  <si>
    <t>map00410 beta-Alanine metabolism; map00770 Pantothenate and CoA biosynthesis; map01100 Metabolic pathways; map01110 Biosynthesis of secondary metabolites; map01240 Biosynthesis of cofactors; map04977 Vitamin digestion and absorption</t>
  </si>
  <si>
    <t>B300670</t>
  </si>
  <si>
    <t>C11 H19 N O6</t>
  </si>
  <si>
    <t>Lotaustralin</t>
  </si>
  <si>
    <t>C08334</t>
  </si>
  <si>
    <t>HMDB0033865</t>
  </si>
  <si>
    <t>Cyanoamino acid metabolism</t>
  </si>
  <si>
    <t>map00460 Cyanoamino acid metabolism; map01110 Biosynthesis of secondary metabolites</t>
  </si>
  <si>
    <t>B100384</t>
  </si>
  <si>
    <t>C6 H12 O4</t>
  </si>
  <si>
    <t>Mevalonic acid</t>
  </si>
  <si>
    <t>C00418</t>
  </si>
  <si>
    <t>HMDB0000227</t>
  </si>
  <si>
    <t>Metabolism of terpenoids and polyketides</t>
  </si>
  <si>
    <t>Terpenoid backbone biosynthesis</t>
  </si>
  <si>
    <t>map00900 Terpenoid backbone biosynthesis; map01060 Biosynthesis of plant secondary metabolites; map01062 Biosynthesis of terpenoids and steroids; map01070 Biosynthesis of plant hormones; map01100 Metabolic pathways; map01110 Biosynthesis of secondary metabolites; map04216 Ferroptosis</t>
  </si>
  <si>
    <t>B100026</t>
  </si>
  <si>
    <t>C10 H12 N4 O5</t>
  </si>
  <si>
    <t>Inosine</t>
  </si>
  <si>
    <t>C00294</t>
  </si>
  <si>
    <t>HMDB0000195</t>
  </si>
  <si>
    <t>Purine nucleosides</t>
  </si>
  <si>
    <t>Purines and derivatives</t>
  </si>
  <si>
    <t>Nucleotide metabolism</t>
  </si>
  <si>
    <t>Purine metabolism</t>
  </si>
  <si>
    <t>map00230 Purine metabolism; map01100 Metabolic pathways; map01232 Nucleotide metabolism; map02010 ABC transporters</t>
  </si>
  <si>
    <t>B100041</t>
  </si>
  <si>
    <t>C5 H4 N4 O2</t>
  </si>
  <si>
    <t>Xanthine</t>
  </si>
  <si>
    <t>C00385</t>
  </si>
  <si>
    <t>HMDB0000292</t>
  </si>
  <si>
    <t>Purines and purine derivatives</t>
  </si>
  <si>
    <t>Imidazopyrimidines</t>
  </si>
  <si>
    <t>map00230 Purine metabolism; map00232 Caffeine metabolism; map01060 Biosynthesis of plant secondary metabolites; map01065 Biosynthesis of alkaloids derived from histidine and purine; map01100 Metabolic pathways; map01110 Biosynthesis of secondary metabolites; map01120 Microbial metabolism in diverse environments; map01232 Nucleotide metabolism</t>
  </si>
  <si>
    <t>B100068</t>
  </si>
  <si>
    <t>C5 H4 N4 O</t>
  </si>
  <si>
    <t>Hypoxanthine</t>
  </si>
  <si>
    <t>C00262</t>
  </si>
  <si>
    <t>HMDB0000157</t>
  </si>
  <si>
    <t>map00230 Purine metabolism; map01100 Metabolic pathways; map01232 Nucleotide metabolism</t>
  </si>
  <si>
    <t>B100087</t>
  </si>
  <si>
    <t>C5 H5 N5 O</t>
  </si>
  <si>
    <t>Guanine</t>
  </si>
  <si>
    <t>C00242</t>
  </si>
  <si>
    <t>HMDB0000132</t>
  </si>
  <si>
    <t>B100145</t>
  </si>
  <si>
    <t>C10 H13 N5 O3</t>
  </si>
  <si>
    <t>Deoxyadenosine</t>
  </si>
  <si>
    <t>C00559</t>
  </si>
  <si>
    <t>HMDB0000101</t>
  </si>
  <si>
    <t>Purine 2'-deoxyribonucleosides</t>
  </si>
  <si>
    <t>B100021</t>
  </si>
  <si>
    <t>C4 H5 N3 O</t>
  </si>
  <si>
    <t>Cytosine</t>
  </si>
  <si>
    <t>C00380</t>
  </si>
  <si>
    <t>HMDB0000630</t>
  </si>
  <si>
    <t>Pyrimidines and pyrimidine derivatives</t>
  </si>
  <si>
    <t>Diazines</t>
  </si>
  <si>
    <t>Pyrimidine metabolism</t>
  </si>
  <si>
    <t>map00240 Pyrimidine metabolism; map01100 Metabolic pathways; map01232 Nucleotide metabolism</t>
  </si>
  <si>
    <t>B100046</t>
  </si>
  <si>
    <t>C10 H14 N2 O5</t>
  </si>
  <si>
    <t>Thymidine</t>
  </si>
  <si>
    <t>C00214</t>
  </si>
  <si>
    <t>HMDB0000273</t>
  </si>
  <si>
    <t>Pyrimidine 2'-deoxyribonucleosides</t>
  </si>
  <si>
    <t>Pyrimidine nucleosides</t>
  </si>
  <si>
    <t>B100047</t>
  </si>
  <si>
    <t>C5 H4 N2 O4</t>
  </si>
  <si>
    <t>Orotic acid</t>
  </si>
  <si>
    <t>C00295</t>
  </si>
  <si>
    <t>HMDB0000226</t>
  </si>
  <si>
    <t>map00240 Pyrimidine metabolism; map01100 Metabolic pathways; map01240 Biosynthesis of cofactors</t>
  </si>
  <si>
    <t>B100280</t>
  </si>
  <si>
    <t>Thymine</t>
  </si>
  <si>
    <t>C00178</t>
  </si>
  <si>
    <t>HMDB0000262</t>
  </si>
  <si>
    <t>B200004</t>
  </si>
  <si>
    <t>C4 H4 N2 O2</t>
  </si>
  <si>
    <t>Uracil</t>
  </si>
  <si>
    <t>C00106</t>
  </si>
  <si>
    <t>HMDB0000300</t>
  </si>
  <si>
    <t>map00240 Pyrimidine metabolism; map00410 beta-Alanine metabolism; map00770 Pantothenate and CoA biosynthesis; map01100 Metabolic pathways; map01232 Nucleotide metabolism</t>
  </si>
  <si>
    <t>B300227</t>
  </si>
  <si>
    <t>C9 H12 N2 O5</t>
  </si>
  <si>
    <t>2'-Deoxyuridine</t>
  </si>
  <si>
    <t>C00526</t>
  </si>
  <si>
    <t>HMDB0000012</t>
  </si>
  <si>
    <t>map00240 Pyrimidine metabolism; map01100 Metabolic pathways; map01232 Nucleotide metabolism; map02010 ABC transporters</t>
  </si>
  <si>
    <t>B100040</t>
  </si>
  <si>
    <t>C8 H8 O3</t>
  </si>
  <si>
    <t>Mandelic acid</t>
  </si>
  <si>
    <t>C01984</t>
  </si>
  <si>
    <t>HMDB0000703</t>
  </si>
  <si>
    <t>Xenobiotics biodegradation and metabolism</t>
  </si>
  <si>
    <t>Aminobenzoate degradation</t>
  </si>
  <si>
    <t>map00627 Aminobenzoate degradation; map01120 Microbial metabolism in diverse environments</t>
  </si>
  <si>
    <t>B300035</t>
  </si>
  <si>
    <t>C9 H10 O5</t>
  </si>
  <si>
    <t>Syringic acid</t>
  </si>
  <si>
    <t>C10833</t>
  </si>
  <si>
    <t>HMDB0002085</t>
  </si>
  <si>
    <t>Benzoic acids and derivatives</t>
  </si>
  <si>
    <t>B300007</t>
  </si>
  <si>
    <t>C7 H8 O</t>
  </si>
  <si>
    <t>p-Cresol</t>
  </si>
  <si>
    <t>C01468</t>
  </si>
  <si>
    <t>HMDB0001858</t>
  </si>
  <si>
    <t>Cresols</t>
  </si>
  <si>
    <t>Toluene degradation</t>
  </si>
  <si>
    <t>map00623 Toluene degradation; map00633 Nitrotoluene degradation; map01100 Metabolic pathways; map01120 Microbial metabolism in diverse environments; map01220 Degradation of aromatic compounds; map04974 Protein digestion and absorption</t>
  </si>
  <si>
    <t>HMDB0250582</t>
  </si>
  <si>
    <t>C30 H42 O7</t>
  </si>
  <si>
    <t>Cucurbitacin I</t>
  </si>
  <si>
    <t>level4</t>
  </si>
  <si>
    <t>HMDB</t>
  </si>
  <si>
    <t>C08800</t>
  </si>
  <si>
    <t>Cucurbitacins</t>
  </si>
  <si>
    <t>Biosynthesis of secondary metabolites</t>
  </si>
  <si>
    <t>map00996 Biosynthesis of various alkaloids; map01110 Biosynthesis of secondary metabolites</t>
  </si>
  <si>
    <t>C00957</t>
  </si>
  <si>
    <t>C3 H4 O3 S</t>
  </si>
  <si>
    <t>Mercaptopyruvate; 3-Mercaptopyruvic acid; 3-Mercaptopyruvate;</t>
  </si>
  <si>
    <t>KEGG</t>
  </si>
  <si>
    <t>C01180</t>
  </si>
  <si>
    <t>C5 H8 O3 S</t>
  </si>
  <si>
    <t>4-Methylthio-2-oxobutanoic acid; 4-Methylthio-2-oxobutanoate; 4-(Methylsulfanyl)-2-oxobutanoate; 2-Keto-4-methylthiobutyric acid; 2-Oxo-4-methylthiobutanoate; 2-Oxo-4-methylthiobutanoic acid;</t>
  </si>
  <si>
    <t>FA  Fatty acyls</t>
  </si>
  <si>
    <t>FA0106 Oxo fatty acids</t>
  </si>
  <si>
    <t>FA01 Fatty Acids and Conjugates</t>
  </si>
  <si>
    <t>map00270 Cysteine and methionine metabolism; map00470 D-Amino acid metabolism; map00966 Glucosinolate biosynthesis; map01060 Biosynthesis of plant secondary metabolites; map01100 Metabolic pathways; map01110 Biosynthesis of secondary metabolites; map01210 2-Oxocarboxylic acid metabolism</t>
  </si>
  <si>
    <t>C11481</t>
  </si>
  <si>
    <t>H O3 S</t>
  </si>
  <si>
    <t>HSO3-; Hydrogen sulfite; Bisulfite;</t>
  </si>
  <si>
    <t>Homogeneous non-metal compounds</t>
  </si>
  <si>
    <t>Non-metal sulfites</t>
  </si>
  <si>
    <t>Non-metal oxoanionic compounds</t>
  </si>
  <si>
    <t>C16138</t>
  </si>
  <si>
    <t>C12 H21 N3 O3</t>
  </si>
  <si>
    <t>L-Pyrrolysine; Pyrrolysine;</t>
  </si>
  <si>
    <t>Peptides</t>
  </si>
  <si>
    <t>Other amino acids [Fig]</t>
  </si>
  <si>
    <t>map00300 Lysine biosynthesis; map00970 Aminoacyl-tRNA biosynthesis; map01100 Metabolic pathways; map01120 Microbial metabolism in diverse environments; map04974 Protein digestion and absorption</t>
  </si>
  <si>
    <t>C00826</t>
  </si>
  <si>
    <t>C10 H13 N O5</t>
  </si>
  <si>
    <t>L-Arogenate; L-Arogenic acid; Pretyrosine;</t>
  </si>
  <si>
    <t>Phenylalanine, tyrosine and tryptophan biosynthesis</t>
  </si>
  <si>
    <t>map00400 Phenylalanine, tyrosine and tryptophan biosynthesis; map01100 Metabolic pathways; map01110 Biosynthesis of secondary metabolites; map01230 Biosynthesis of amino acids</t>
  </si>
  <si>
    <t>C22129</t>
  </si>
  <si>
    <t>C36 H62 O9</t>
  </si>
  <si>
    <t>Ginsenoside Rh1;</t>
  </si>
  <si>
    <t>PR  Prenol lipids</t>
  </si>
  <si>
    <t>PR0106 C30 isoprenoids (triterpenes)</t>
  </si>
  <si>
    <t>PR01 Isoprenoids</t>
  </si>
  <si>
    <t>map00999 Biosynthesis of various plant secondary metabolites; map01110 Biosynthesis of secondary metabolites</t>
  </si>
  <si>
    <t>C00831</t>
  </si>
  <si>
    <t>C11 H22 N2 O4 S</t>
  </si>
  <si>
    <t>Pantetheine; (R)-Pantetheine;</t>
  </si>
  <si>
    <t>Carbapenem biosynthesis</t>
  </si>
  <si>
    <t>map00332 Carbapenem biosynthesis; map00770 Pantothenate and CoA biosynthesis; map01100 Metabolic pathways; map01110 Biosynthesis of secondary metabolites</t>
  </si>
  <si>
    <t>C17252</t>
  </si>
  <si>
    <t>C15 H29 N O9 S3</t>
  </si>
  <si>
    <t>7-Methylthioheptyl glucosinolate;</t>
  </si>
  <si>
    <t>Amino acid related compounds</t>
  </si>
  <si>
    <t>Glucosinolates derived from methionine</t>
  </si>
  <si>
    <t>Glucosinolates</t>
  </si>
  <si>
    <t>Glucosinolate biosynthesis</t>
  </si>
  <si>
    <t>map00966 Glucosinolate biosynthesis; map01110 Biosynthesis of secondary metabolites; map01210 2-Oxocarboxylic acid metabolism</t>
  </si>
  <si>
    <t>C11679</t>
  </si>
  <si>
    <t>C21 H23 N2 O3</t>
  </si>
  <si>
    <t>4,21-Dehydrocorynantheine aldehyde;</t>
  </si>
  <si>
    <t>Indole alkaloids</t>
  </si>
  <si>
    <t>Alkaloids derived from tryptophan and anthranilic acid</t>
  </si>
  <si>
    <t>Indole alkaloid biosynthesis</t>
  </si>
  <si>
    <t>map00901 Indole alkaloid biosynthesis</t>
  </si>
  <si>
    <t>C09337</t>
  </si>
  <si>
    <t>C19 H29 N O4</t>
  </si>
  <si>
    <t>Ankorine;</t>
  </si>
  <si>
    <t>Isoquinoline alkaloids</t>
  </si>
  <si>
    <t>Isoquinoline alkaloid biosynthesis</t>
  </si>
  <si>
    <t>map00950 Isoquinoline alkaloid biosynthesis</t>
  </si>
  <si>
    <t>C04170</t>
  </si>
  <si>
    <t>C20 H30 N2 O3</t>
  </si>
  <si>
    <t>13-(2-Methylcrotonoyl)oxylupanine; 13-(2-Methylcrotonoyl)oxylupinine; (+)-13alpha-Tigloyloxylupanine;</t>
  </si>
  <si>
    <t>Quinolizidine alkaloids</t>
  </si>
  <si>
    <t>Alkaloids derived from lysine</t>
  </si>
  <si>
    <t>Tropane, piperidine and pyridine alkaloid biosynthesis</t>
  </si>
  <si>
    <t>map00960 Tropane, piperidine and pyridine alkaloid biosynthesis</t>
  </si>
  <si>
    <t>C03577</t>
  </si>
  <si>
    <t>C23 H37 N O6 S</t>
  </si>
  <si>
    <t>20-Hydroxyleukotriene E4; 20-OH-LTE4; 20-OH-Leukotriene E4;</t>
  </si>
  <si>
    <t>FA0302 Leukotrienes</t>
  </si>
  <si>
    <t>FA03 Eicosanoids</t>
  </si>
  <si>
    <t>map00590 Arachidonic acid metabolism</t>
  </si>
  <si>
    <t>C01233</t>
  </si>
  <si>
    <t>C5 H14 N O6 P</t>
  </si>
  <si>
    <t>sn-Glycero-3-phosphoethanolamine; Glycerophosphoethanolamine;</t>
  </si>
  <si>
    <t>Glycerophosphoethanolamines</t>
  </si>
  <si>
    <t>map00564 Glycerophospholipid metabolism; map00565 Ether lipid metabolism; map01100 Metabolic pathways</t>
  </si>
  <si>
    <t>C03640</t>
  </si>
  <si>
    <t>C23 H50 N2 O5 P</t>
  </si>
  <si>
    <t>Sphingosyl-phosphocholine;</t>
  </si>
  <si>
    <t>SP  Sphingolipids</t>
  </si>
  <si>
    <t>SP0106 Lysosphingomyelins and lysoglycosphingolipids</t>
  </si>
  <si>
    <t>SP01 Sphingoid bases</t>
  </si>
  <si>
    <t>Sphingolipids[SP]</t>
  </si>
  <si>
    <t>map00600 Sphingolipid metabolism</t>
  </si>
  <si>
    <t>C15556</t>
  </si>
  <si>
    <t>C4 H9 O6 P</t>
  </si>
  <si>
    <t>L-3,4-Dihydroxybutan-2-one 4-phosphate; 1-Deoxy-L-glycero-tetrulose 4-phosphate; 2-Hydroxy-3-oxobutyl phosphate;</t>
  </si>
  <si>
    <t>Phosphate esters</t>
  </si>
  <si>
    <t>Organic phosphoric acids and derivatives</t>
  </si>
  <si>
    <t>Riboflavin metabolism</t>
  </si>
  <si>
    <t>map00740 Riboflavin metabolism; map01100 Metabolic pathways; map01110 Biosynthesis of secondary metabolites; map01240 Biosynthesis of cofactors</t>
  </si>
  <si>
    <t>C13309</t>
  </si>
  <si>
    <t>C30 H44 O2</t>
  </si>
  <si>
    <t>2-Phytyl-1,4-naphthoquinone; Demethylphylloquinone;</t>
  </si>
  <si>
    <t>PR0203 Vitamin K</t>
  </si>
  <si>
    <t>PR02 Quinones and hydroquinones</t>
  </si>
  <si>
    <t>map00130 Ubiquinone and other terpenoid-quinone biosynthesis; map01100 Metabolic pathways; map01110 Biosynthesis of secondary metabolites; map01240 Biosynthesis of cofactors</t>
  </si>
  <si>
    <t>C05844</t>
  </si>
  <si>
    <t>C7 H14 N2 O6 S</t>
  </si>
  <si>
    <t>5-L-Glutamyl-taurine; 5-Glutamyl-taurine; Glutaurine;</t>
  </si>
  <si>
    <t>Taurine and hypotaurine metabolism</t>
  </si>
  <si>
    <t>map00430 Taurine and hypotaurine metabolism</t>
  </si>
  <si>
    <t>C11987</t>
  </si>
  <si>
    <t>C48 H84 N2 O17</t>
  </si>
  <si>
    <t>Megalomicin C1;</t>
  </si>
  <si>
    <t>PK  Polyketides</t>
  </si>
  <si>
    <t>Null</t>
  </si>
  <si>
    <t>PK04 Macrolides and lactone polyketides</t>
  </si>
  <si>
    <t>Biosynthesis of 12-, 14- and 16-membered macrolides</t>
  </si>
  <si>
    <t>map00522 Biosynthesis of 12-, 14- and 16-membered macrolides; map01110 Biosynthesis of secondary metabolites</t>
  </si>
  <si>
    <t>C11998</t>
  </si>
  <si>
    <t>C28 H47 N O7</t>
  </si>
  <si>
    <t>Narbomycin;</t>
  </si>
  <si>
    <t>map00522 Biosynthesis of 12-, 14- and 16-membered macrolides; map01100 Metabolic pathways; map01110 Biosynthesis of secondary metabolites</t>
  </si>
  <si>
    <t>C08814</t>
  </si>
  <si>
    <t>C28 H48 O6</t>
  </si>
  <si>
    <t>Brassinolide;</t>
  </si>
  <si>
    <t>Steroids</t>
  </si>
  <si>
    <t>Campestane derivatives [Fig]</t>
  </si>
  <si>
    <t>28-Carbon atoms</t>
  </si>
  <si>
    <t>Sterol lipids[ST]</t>
  </si>
  <si>
    <t>Brassinosteroid biosynthesis</t>
  </si>
  <si>
    <t>map00905 Brassinosteroid biosynthesis; map01060 Biosynthesis of plant secondary metabolites; map01062 Biosynthesis of terpenoids and steroids; map01070 Biosynthesis of plant hormones; map01100 Metabolic pathways; map01110 Biosynthesis of secondary metabolites; map04075 Plant hormone signal transduction</t>
  </si>
  <si>
    <t>C08607</t>
  </si>
  <si>
    <t>C35 H46 O2</t>
  </si>
  <si>
    <t>Neurosporaxanthin; all-trans-Neurosporaxanthin;</t>
  </si>
  <si>
    <t>PR0107 C40 isoprenoids (tetraterpenes)</t>
  </si>
  <si>
    <t>Carotenoid biosynthesis</t>
  </si>
  <si>
    <t>map00906 Carotenoid biosynthesis; map01100 Metabolic pathways; map01110 Biosynthesis of secondary metabolites</t>
  </si>
  <si>
    <t>C15884</t>
  </si>
  <si>
    <t>C42 H58 O3</t>
  </si>
  <si>
    <t>2-Ketospirilloxanthin; 2-Oxospirilloxanthin;</t>
  </si>
  <si>
    <t>C16147</t>
  </si>
  <si>
    <t>C36 H50 O7</t>
  </si>
  <si>
    <t>Glycosyl-4,4'-diaponeurosporenoate;</t>
  </si>
  <si>
    <t>map00906 Carotenoid biosynthesis; map01110 Biosynthesis of secondary metabolites</t>
  </si>
  <si>
    <t>C16271</t>
  </si>
  <si>
    <t>C46 H66 O7</t>
  </si>
  <si>
    <t>Rhodopinal glucoside;</t>
  </si>
  <si>
    <t>map00906 Carotenoid biosynthesis</t>
  </si>
  <si>
    <t>C11868</t>
  </si>
  <si>
    <t>C19 H24 O6</t>
  </si>
  <si>
    <t>Gibberellin A34;</t>
  </si>
  <si>
    <t>Terpenoids</t>
  </si>
  <si>
    <t>Gibberellins</t>
  </si>
  <si>
    <t>Diterpenoids (C20)</t>
  </si>
  <si>
    <t>Diterpenoid biosynthesis</t>
  </si>
  <si>
    <t>map00904 Diterpenoid biosynthesis</t>
  </si>
  <si>
    <t>C16523</t>
  </si>
  <si>
    <t>C40 H47 N O12</t>
  </si>
  <si>
    <t>3'-N-Debenzoyl-2'-deoxytaxol; beta-Phenylalanoyl baccatin III; 13-O-beta-Phenylalanoylbaccatin III;</t>
  </si>
  <si>
    <t>Taxanes</t>
  </si>
  <si>
    <t>map00904 Diterpenoid biosynthesis; map01110 Biosynthesis of secondary metabolites</t>
  </si>
  <si>
    <t>C16495</t>
  </si>
  <si>
    <t>C27 H44 O5</t>
  </si>
  <si>
    <t>2-Deoxyecdysone;</t>
  </si>
  <si>
    <t>ST  Sterol lipids</t>
  </si>
  <si>
    <t>ST0101 Cholesterol and derivatives</t>
  </si>
  <si>
    <t>ST01 Sterols</t>
  </si>
  <si>
    <t>Insect hormone biosynthesis</t>
  </si>
  <si>
    <t>map00981 Insect hormone biosynthesis</t>
  </si>
  <si>
    <t>C16286</t>
  </si>
  <si>
    <t>C12 H22 O</t>
  </si>
  <si>
    <t>Geosmin; (-)-Geosmin; trans-1,10-Dimethyl-trans-9-decalol;</t>
  </si>
  <si>
    <t>Germacrenes</t>
  </si>
  <si>
    <t>Sesquiterpenoids (C15)</t>
  </si>
  <si>
    <t>Sesquiterpenoid and triterpenoid biosynthesis</t>
  </si>
  <si>
    <t>map00909 Sesquiterpenoid and triterpenoid biosynthesis; map01110 Biosynthesis of secondary metabolites</t>
  </si>
  <si>
    <t>C00438</t>
  </si>
  <si>
    <t>C5 H8 N2 O5</t>
  </si>
  <si>
    <t>N-Carbamoyl-L-aspartate;</t>
  </si>
  <si>
    <t>map00240 Pyrimidine metabolism; map00250 Alanine, aspartate and glutamate metabolism; map01100 Metabolic pathways; map01240 Biosynthesis of cofactors</t>
  </si>
  <si>
    <t>C07093</t>
  </si>
  <si>
    <t>C6 H6 Cl2 O2</t>
  </si>
  <si>
    <t>3,6-Dichloro-cis-1,2-dihydroxycyclohexa-3,5-diene;</t>
  </si>
  <si>
    <t>Organohalogen compounds</t>
  </si>
  <si>
    <t>Chlorohydrins</t>
  </si>
  <si>
    <t>Halohydrins</t>
  </si>
  <si>
    <t>Chlorocyclohexane and chlorobenzene degradation</t>
  </si>
  <si>
    <t>map00361 Chlorocyclohexane and chlorobenzene degradation; map01100 Metabolic pathways; map01120 Microbial metabolism in diverse environments; map01220 Degradation of aromatic compounds</t>
  </si>
  <si>
    <t>C12835</t>
  </si>
  <si>
    <t>C6 H4 Cl2 O5</t>
  </si>
  <si>
    <t>2,5-Dichloro-4-oxohex-2-enedioate;</t>
  </si>
  <si>
    <t>FA0109 Halogenated fatty acids</t>
  </si>
  <si>
    <t>map00361 Chlorocyclohexane and chlorobenzene degradation; map01100 Metabolic pathways; map01120 Microbial metabolism in diverse environments</t>
  </si>
  <si>
    <t>C14841</t>
  </si>
  <si>
    <t>C6 H5 Br O</t>
  </si>
  <si>
    <t>2-Bromophenol; o-Bromophenol;</t>
  </si>
  <si>
    <t>Halophenols</t>
  </si>
  <si>
    <t>Metabolism of xenobiotics by cytochrome P450</t>
  </si>
  <si>
    <t>map00980 Metabolism of xenobiotics by cytochrome P450</t>
  </si>
  <si>
    <t>C06677</t>
  </si>
  <si>
    <t>C7 H8 O3 S</t>
  </si>
  <si>
    <t>Toluene-4-sulfonate; Tosylate;</t>
  </si>
  <si>
    <t>Benzenesulfonic acids and derivatives</t>
  </si>
  <si>
    <t>map00623 Toluene degradation; map01100 Metabolic pathways; map01120 Microbial metabolism in diverse environments; map01220 Degradation of aromatic compounds</t>
  </si>
  <si>
    <t>LMPK04000033</t>
  </si>
  <si>
    <t>C27 H46 O10</t>
  </si>
  <si>
    <t>L-Oleandrosyl-oleandolide</t>
  </si>
  <si>
    <t>lipidmaps</t>
  </si>
  <si>
    <t>C11992</t>
  </si>
  <si>
    <t>M0019</t>
  </si>
  <si>
    <t>C6 H12 O4 S</t>
  </si>
  <si>
    <t>5-Methylthioribose</t>
  </si>
  <si>
    <t>Masslist</t>
  </si>
  <si>
    <t>C03089</t>
  </si>
  <si>
    <t>HMDB0001087</t>
  </si>
  <si>
    <t>map00270 Cysteine and methionine metabolism; map01060 Biosynthesis of plant secondary metabolites; map01100 Metabolic pathways</t>
  </si>
  <si>
    <t>Reference-1329</t>
  </si>
  <si>
    <t>D-Cysteine</t>
  </si>
  <si>
    <t>mzCloud</t>
  </si>
  <si>
    <t>C00793</t>
  </si>
  <si>
    <t>HMDB0003417</t>
  </si>
  <si>
    <t>map00270 Cysteine and methionine metabolism; map00470 D-Amino acid metabolism; map01100 Metabolic pathways</t>
  </si>
  <si>
    <t>Reference-434</t>
  </si>
  <si>
    <t>C3 H7 N3 O2</t>
  </si>
  <si>
    <t>Guanidineacetic acid</t>
  </si>
  <si>
    <t>C00581</t>
  </si>
  <si>
    <t>HMDB0000128</t>
  </si>
  <si>
    <t>Reference-1191</t>
  </si>
  <si>
    <t>C8 H11 N</t>
  </si>
  <si>
    <t>Phenethylamine</t>
  </si>
  <si>
    <t>C05332</t>
  </si>
  <si>
    <t>HMDB0012275</t>
  </si>
  <si>
    <t>Phenethylamines</t>
  </si>
  <si>
    <t>map00360 Phenylalanine metabolism; map01100 Metabolic pathways</t>
  </si>
  <si>
    <t>Reference-142</t>
  </si>
  <si>
    <t>C9 H10 O4</t>
  </si>
  <si>
    <t>3,4-Dihydroxyphenylpropionic acid</t>
  </si>
  <si>
    <t>C10447</t>
  </si>
  <si>
    <t>HMDB0000423</t>
  </si>
  <si>
    <t>map00350 Tyrosine metabolism; map00946 Degradation of flavonoids; map01100 Metabolic pathways</t>
  </si>
  <si>
    <t>Reference-772</t>
  </si>
  <si>
    <t>C5 H11 N O2</t>
  </si>
  <si>
    <t>Valine</t>
  </si>
  <si>
    <t>C00183</t>
  </si>
  <si>
    <t>HMDB0000883</t>
  </si>
  <si>
    <t>Valine, leucine and isoleucine degradation</t>
  </si>
  <si>
    <t>map00280 Valine, leucine and isoleucine degradation; map00290 Valine, leucine and isoleucine biosynthesis; map00311 Penicillin and cephalosporin biosynthesis; map00460 Cyanoamino acid metabolism; map00770 Pantothenate and CoA biosynthesis; map00966 Glucosinolate biosynthesis; map00970 Aminoacyl-tRNA biosynthesis; map01060 Biosynthesis of plant secondary metabolites; map01063 Biosynthesis of alkaloids derived from shikimate pathway; map01100 Metabolic pathways; map01110 Biosynthesis of secondary metabolites; map01210 2-Oxocarboxylic acid metabolism; map01230 Biosynthesis of amino acids; map01240 Biosynthesis of cofactors; map02010 ABC transporters; map04974 Protein digestion and absorption; map04978 Mineral absorption; map05230 Central carbon metabolism in cancer</t>
  </si>
  <si>
    <t>Reference-7881</t>
  </si>
  <si>
    <t>C10 H8 O5</t>
  </si>
  <si>
    <t>Fraxetin</t>
  </si>
  <si>
    <t>C09265</t>
  </si>
  <si>
    <t>Phenylpropanoids</t>
  </si>
  <si>
    <t>Coumarins</t>
  </si>
  <si>
    <t>Reference-7908</t>
  </si>
  <si>
    <t>C20 H22 O6</t>
  </si>
  <si>
    <t>Matairesinol</t>
  </si>
  <si>
    <t>C10682</t>
  </si>
  <si>
    <t>HMDB0035698</t>
  </si>
  <si>
    <t>Lignans, neolignans and related compounds</t>
  </si>
  <si>
    <t>Tetrahydrofuran lignans</t>
  </si>
  <si>
    <t>Furanoid lignans</t>
  </si>
  <si>
    <t>Lignans and related compounds</t>
  </si>
  <si>
    <t>map00999 Biosynthesis of various plant secondary metabolites; map01061 Biosynthesis of phenylpropanoids; map01100 Metabolic pathways; map01110 Biosynthesis of secondary metabolites</t>
  </si>
  <si>
    <t>Reference-970</t>
  </si>
  <si>
    <t>C10 H8 O4</t>
  </si>
  <si>
    <t>Scopoletin</t>
  </si>
  <si>
    <t>C01752</t>
  </si>
  <si>
    <t>HMDB0034344</t>
  </si>
  <si>
    <t>Hydroxycoumarins</t>
  </si>
  <si>
    <t>Coumarins and derivatives</t>
  </si>
  <si>
    <t>Reference-8165</t>
  </si>
  <si>
    <t>C21 H20 O11</t>
  </si>
  <si>
    <t>Astragalin</t>
  </si>
  <si>
    <t>C12249</t>
  </si>
  <si>
    <t>HMDB0037429</t>
  </si>
  <si>
    <t>Flavonoid glycosides</t>
  </si>
  <si>
    <t>Flavone and flavonol biosynthesis</t>
  </si>
  <si>
    <t>map00944 Flavone and flavonol biosynthesis; map01110 Biosynthesis of secondary metabolites</t>
  </si>
  <si>
    <t>Reference-20</t>
  </si>
  <si>
    <t>Apigenin</t>
  </si>
  <si>
    <t>C01477</t>
  </si>
  <si>
    <t>HMDB0002124</t>
  </si>
  <si>
    <t>map00941 Flavonoid biosynthesis; map00943 Isoflavonoid biosynthesis; map00944 Flavone and flavonol biosynthesis; map00946 Degradation of flavonoids; map01061 Biosynthesis of phenylpropanoids; map01100 Metabolic pathways; map01110 Biosynthesis of secondary metabolites</t>
  </si>
  <si>
    <t>Reference-27</t>
  </si>
  <si>
    <t>C15 H10 O7</t>
  </si>
  <si>
    <t>Quercetin</t>
  </si>
  <si>
    <t>C00389</t>
  </si>
  <si>
    <t>HMDB0005794</t>
  </si>
  <si>
    <t>map00941 Flavonoid biosynthesis; map00944 Flavone and flavonol biosynthesis; map00946 Degradation of flavonoids; map01100 Metabolic pathways; map01110 Biosynthesis of secondary metabolites; map04152 AMPK signaling pathway</t>
  </si>
  <si>
    <t>Reference-411</t>
  </si>
  <si>
    <t>C15 H12 O6</t>
  </si>
  <si>
    <t>Eriodictyol</t>
  </si>
  <si>
    <t>C05631</t>
  </si>
  <si>
    <t>HMDB0005810</t>
  </si>
  <si>
    <t>map00941 Flavonoid biosynthesis; map00946 Degradation of flavonoids; map01100 Metabolic pathways; map01110 Biosynthesis of secondary metabolites</t>
  </si>
  <si>
    <t>Reference-6158</t>
  </si>
  <si>
    <t>C21 H20 O10</t>
  </si>
  <si>
    <t>Vitexin</t>
  </si>
  <si>
    <t>C01460</t>
  </si>
  <si>
    <t>map00941 Flavonoid biosynthesis; map00944 Flavone and flavonol biosynthesis</t>
  </si>
  <si>
    <t>Reference-966</t>
  </si>
  <si>
    <t>Kaempferol</t>
  </si>
  <si>
    <t>C05903</t>
  </si>
  <si>
    <t>HMDB0005801</t>
  </si>
  <si>
    <t>map00941 Flavonoid biosynthesis; map00944 Flavone and flavonol biosynthesis; map00946 Degradation of flavonoids; map01061 Biosynthesis of phenylpropanoids; map01100 Metabolic pathways; map01110 Biosynthesis of secondary metabolites</t>
  </si>
  <si>
    <t>Reference-6226</t>
  </si>
  <si>
    <t>C16 H12 O5</t>
  </si>
  <si>
    <t>Biochanin A</t>
  </si>
  <si>
    <t>C00814</t>
  </si>
  <si>
    <t>HMDB0002338</t>
  </si>
  <si>
    <t>O-methylated isoflavonoids</t>
  </si>
  <si>
    <t>map00943 Isoflavonoid biosynthesis; map01061 Biosynthesis of phenylpropanoids; map01100 Metabolic pathways; map01110 Biosynthesis of secondary metabolites</t>
  </si>
  <si>
    <t>Reference-1088</t>
  </si>
  <si>
    <t>C17 H19 N O3</t>
  </si>
  <si>
    <t>Morphine</t>
  </si>
  <si>
    <t>C01516</t>
  </si>
  <si>
    <t>HMDB0014440</t>
  </si>
  <si>
    <t>Morphinans</t>
  </si>
  <si>
    <t>map00950 Isoquinoline alkaloid biosynthesis; map00982 Drug metabolism - cytochrome P450; map01063 Biosynthesis of alkaloids derived from shikimate pathway; map01100 Metabolic pathways; map01110 Biosynthesis of secondary metabolites; map04080 Neuroactive ligand-receptor interaction</t>
  </si>
  <si>
    <t>Reference-3393</t>
  </si>
  <si>
    <t>C7 H6 O3</t>
  </si>
  <si>
    <t>3,4-Dihydroxybenzaldehyde</t>
  </si>
  <si>
    <t>C16700</t>
  </si>
  <si>
    <t>HMDB0059965</t>
  </si>
  <si>
    <t>Carbonyl compounds</t>
  </si>
  <si>
    <t>map00950 Isoquinoline alkaloid biosynthesis; map01063 Biosynthesis of alkaloids derived from shikimate pathway</t>
  </si>
  <si>
    <t>Reference-1275</t>
  </si>
  <si>
    <t>C8 H15 N O</t>
  </si>
  <si>
    <t>Tropine</t>
  </si>
  <si>
    <t>C00729</t>
  </si>
  <si>
    <t>Tropane alkaloids</t>
  </si>
  <si>
    <t>Alkaloids derived from ornithine</t>
  </si>
  <si>
    <t>map00960 Tropane, piperidine and pyridine alkaloid biosynthesis; map01064 Biosynthesis of alkaloids derived from ornithine, lysine and nicotinic acid; map01100 Metabolic pathways; map01110 Biosynthesis of secondary metabolites</t>
  </si>
  <si>
    <t>Reference-369</t>
  </si>
  <si>
    <t>C6 H8 O6</t>
  </si>
  <si>
    <t>Glucuronic acid-3,6-lactone</t>
  </si>
  <si>
    <t>C02670</t>
  </si>
  <si>
    <t>HMDB0006355</t>
  </si>
  <si>
    <t>Isosorbides</t>
  </si>
  <si>
    <t>Furofurans</t>
  </si>
  <si>
    <t>Ascorbate and aldarate metabolism</t>
  </si>
  <si>
    <t>map00053 Ascorbate and aldarate metabolism; map01100 Metabolic pathways</t>
  </si>
  <si>
    <t>Reference-1311</t>
  </si>
  <si>
    <t>C4 H6 O5</t>
  </si>
  <si>
    <t>L-(-)-Malic acid</t>
  </si>
  <si>
    <t>C00149</t>
  </si>
  <si>
    <t>HMDB0000156</t>
  </si>
  <si>
    <t>map00020 Citrate cycle (TCA cycle); map00620 Pyruvate metabolism; map00630 Glyoxylate and dicarboxylate metabolism; map00680 Methane metabolism; map00710 Carbon fixation in photosynthetic organisms; map00720 Carbon fixation pathways in prokaryotes; map01060 Biosynthesis of plant secondary metabolites; map01061 Biosynthesis of phenylpropanoids; map01062 Biosynthesis of terpenoids and steroids; map01063 Biosynthesis of alkaloids derived from shikimate pathway; map01064 Biosynthesis of alkaloids derived from ornithine, lysine and nicotinic acid; map01065 Biosynthesis of alkaloids derived from histidine and purine; map01066 Biosynthesis of alkaloids derived from terpenoid and polyketide; map01070 Biosynthesis of plant hormones; map01100 Metabolic pathways; map01110 Biosynthesis of secondary metabolites; map01120 Microbial metabolism in diverse environments; map01200 Carbon metabolism; map02020 Two-component system; map04742 Taste transduction; map04922 Glucagon signaling pathway; map04964 Proximal tubule bicarbonate reclamation; map05200 Pathways in cancer; map05211 Renal cell carcinoma; map05230 Central carbon metabolism in cancer</t>
  </si>
  <si>
    <t>Reference-1505</t>
  </si>
  <si>
    <t>C18 H32 O16</t>
  </si>
  <si>
    <t>D-Raffinose</t>
  </si>
  <si>
    <t>C00492</t>
  </si>
  <si>
    <t>HMDB0003213</t>
  </si>
  <si>
    <t>map00052 Galactose metabolism; map01100 Metabolic pathways; map02010 ABC transporters</t>
  </si>
  <si>
    <t>Reference-6210</t>
  </si>
  <si>
    <t>D-(+)-Glucose</t>
  </si>
  <si>
    <t>C00031</t>
  </si>
  <si>
    <t>Aldoses [Fig]</t>
  </si>
  <si>
    <t>Monosaccharides</t>
  </si>
  <si>
    <t>map00010 Glycolysis / Gluconeogenesis; map00030 Pentose phosphate pathway; map00052 Galactose metabolism; map00500 Starch and sucrose metabolism; map00520 Amino sugar and nucleotide sugar metabolism; map00521 Streptomycin biosynthesis; map00524 Neomycin, kanamycin and gentamicin biosynthesis; map00901 Indole alkaloid biosynthesis; map01100 Metabolic pathways; map01110 Biosynthesis of secondary metabolites; map02010 ABC transporters; map02020 Two-component system; map02060 Phosphotransferase system (PTS); map04066 HIF-1 signaling pathway; map04068 FoxO signaling pathway; map04113 Meiosis - yeast; map04152 AMPK signaling pathway; map04742 Taste transduction; map04910 Insulin signaling pathway; map04911 Insulin secretion; map04917 Prolactin signaling pathway; map04922 Glucagon signaling pathway; map04930 Type II diabetes mellitus; map04931 Insulin resistance; map04932 Non-alcoholic fatty liver disease; map04933 AGE-RAGE signaling pathway in diabetic complications; map04973 Carbohydrate digestion and absorption; map04976 Bile secretion; map04978 Mineral absorption; map05111 Biofilm formation - Vibrio cholerae; map05230 Central carbon metabolism in cancer; map05415 Diabetic cardiomyopathy</t>
  </si>
  <si>
    <t>Reference-5832</t>
  </si>
  <si>
    <t>C15 H14 O3</t>
  </si>
  <si>
    <t>(S)-Equol</t>
  </si>
  <si>
    <t>C14131</t>
  </si>
  <si>
    <t>HMDB0002209</t>
  </si>
  <si>
    <t>Isoflavans</t>
  </si>
  <si>
    <t>Reference-1450</t>
  </si>
  <si>
    <t>C20 H32 O3</t>
  </si>
  <si>
    <t>20-Hydroxy-(5Z,8Z,11Z,14Z)-eicosatetraenoic acid</t>
  </si>
  <si>
    <t>C14748</t>
  </si>
  <si>
    <t>HMDB0005998</t>
  </si>
  <si>
    <t>map00590 Arachidonic acid metabolism; map01100 Metabolic pathways; map04270 Vascular smooth muscle contraction</t>
  </si>
  <si>
    <t>Reference-4408</t>
  </si>
  <si>
    <t>C20 H34 O6</t>
  </si>
  <si>
    <t>Thromboxane B2</t>
  </si>
  <si>
    <t>C05963</t>
  </si>
  <si>
    <t>HMDB0003252</t>
  </si>
  <si>
    <t>map00590 Arachidonic acid metabolism; map01100 Metabolic pathways; map04726 Serotonergic synapse; map04976 Bile secretion</t>
  </si>
  <si>
    <t>Reference-2551</t>
  </si>
  <si>
    <t>C16 H32 O3</t>
  </si>
  <si>
    <t>16-Hydroxyhexadecanoic acid</t>
  </si>
  <si>
    <t>C18218</t>
  </si>
  <si>
    <t>HMDB0006294</t>
  </si>
  <si>
    <t>map00073 Cutin, suberine and wax biosynthesis; map01100 Metabolic pathways</t>
  </si>
  <si>
    <t>Reference-1276</t>
  </si>
  <si>
    <t>C27 H44 O</t>
  </si>
  <si>
    <t>Cholecalciferol</t>
  </si>
  <si>
    <t>C05443</t>
  </si>
  <si>
    <t>HMDB0000876</t>
  </si>
  <si>
    <t>Vitamin D and derivatives</t>
  </si>
  <si>
    <t>Vitamins and derivatives</t>
  </si>
  <si>
    <t>map00100 Steroid biosynthesis; map01100 Metabolic pathways; map01110 Biosynthesis of secondary metabolites; map04977 Vitamin digestion and absorption; map05323 Rheumatoid arthritis</t>
  </si>
  <si>
    <t>Reference-1451</t>
  </si>
  <si>
    <t>C27 H44 O3</t>
  </si>
  <si>
    <t>Calcitriol</t>
  </si>
  <si>
    <t>C01673</t>
  </si>
  <si>
    <t>HMDB0001903</t>
  </si>
  <si>
    <t>map00100 Steroid biosynthesis; map01100 Metabolic pathways; map04928 Parathyroid hormone synthesis, secretion and action; map04961 Endocrine and other factor-regulated calcium reabsorption; map04978 Mineral absorption; map05152 Tuberculosis</t>
  </si>
  <si>
    <t>Reference-161</t>
  </si>
  <si>
    <t>C19 H24 O3</t>
  </si>
  <si>
    <t>2-Methoxyestrone</t>
  </si>
  <si>
    <t>C05299</t>
  </si>
  <si>
    <t>HMDB0000010</t>
  </si>
  <si>
    <t>Estrane steroids</t>
  </si>
  <si>
    <t>map00140 Steroid hormone biosynthesis</t>
  </si>
  <si>
    <t>Reference-425</t>
  </si>
  <si>
    <t>C20 H23 N7 O7</t>
  </si>
  <si>
    <t>Folinic acid</t>
  </si>
  <si>
    <t>C03479</t>
  </si>
  <si>
    <t>HMDB0001562</t>
  </si>
  <si>
    <t>Pterins and derivatives</t>
  </si>
  <si>
    <t>Pteridines and derivatives</t>
  </si>
  <si>
    <t>One carbon pool by folate</t>
  </si>
  <si>
    <t>map00670 One carbon pool by folate; map01100 Metabolic pathways</t>
  </si>
  <si>
    <t>Reference-631</t>
  </si>
  <si>
    <t>C33 H46 N4 O6</t>
  </si>
  <si>
    <t>Stercobilin</t>
  </si>
  <si>
    <t>C05793</t>
  </si>
  <si>
    <t>HMDB0240259</t>
  </si>
  <si>
    <t>Reference-328</t>
  </si>
  <si>
    <t>C29 H50 O2</t>
  </si>
  <si>
    <t>D-alpha-Tocopherol</t>
  </si>
  <si>
    <t>C02477</t>
  </si>
  <si>
    <t>HMDB0001893</t>
  </si>
  <si>
    <t>map00130 Ubiquinone and other terpenoid-quinone biosynthesis; map01060 Biosynthesis of plant secondary metabolites; map01100 Metabolic pathways; map01110 Biosynthesis of secondary metabolites; map01240 Biosynthesis of cofactors; map04216 Ferroptosis; map04977 Vitamin digestion and absorption</t>
  </si>
  <si>
    <t>Reference-1285</t>
  </si>
  <si>
    <t>C19 H24 O5</t>
  </si>
  <si>
    <t>Gibberellin A4</t>
  </si>
  <si>
    <t>C11864</t>
  </si>
  <si>
    <t>map00904 Diterpenoid biosynthesis; map01100 Metabolic pathways; map01110 Biosynthesis of secondary metabolites; map04075 Plant hormone signal transduction</t>
  </si>
  <si>
    <t>Reference-1287</t>
  </si>
  <si>
    <t>C19 H22 O6</t>
  </si>
  <si>
    <t>Gibberellic acid</t>
  </si>
  <si>
    <t>C01699</t>
  </si>
  <si>
    <t>HMDB0003559</t>
  </si>
  <si>
    <t>Diterpenoids</t>
  </si>
  <si>
    <t>Reference-1537</t>
  </si>
  <si>
    <t>C10 H14 O</t>
  </si>
  <si>
    <t>L-(-)-Carvone</t>
  </si>
  <si>
    <t>C01767</t>
  </si>
  <si>
    <t>HMDB0035089</t>
  </si>
  <si>
    <t>Monoterpenoids</t>
  </si>
  <si>
    <t>Monoterpenoid biosynthesis</t>
  </si>
  <si>
    <t>map00902 Monoterpenoid biosynthesis; map00903 Limonene degradation; map01120 Microbial metabolism in diverse environments</t>
  </si>
  <si>
    <t>Reference-8415</t>
  </si>
  <si>
    <t>C10 H18 O</t>
  </si>
  <si>
    <t>Eucalyptol</t>
  </si>
  <si>
    <t>C09844</t>
  </si>
  <si>
    <t>HMDB0004472</t>
  </si>
  <si>
    <t>Oxanes</t>
  </si>
  <si>
    <t>map00902 Monoterpenoid biosynthesis; map01110 Biosynthesis of secondary metabolites; map04750 Inflammatory mediator regulation of TRP channels</t>
  </si>
  <si>
    <t>Reference-1187</t>
  </si>
  <si>
    <t>C10 H12 N4 O4</t>
  </si>
  <si>
    <t>2'-Deoxyinosine</t>
  </si>
  <si>
    <t>C05512</t>
  </si>
  <si>
    <t>HMDB0000071</t>
  </si>
  <si>
    <t>Reference-42</t>
  </si>
  <si>
    <t>C8 H14 Cl N5</t>
  </si>
  <si>
    <t>Atrazine</t>
  </si>
  <si>
    <t>C06551</t>
  </si>
  <si>
    <t>HMDB0041830</t>
  </si>
  <si>
    <t>1,3,5-triazines</t>
  </si>
  <si>
    <t>Triazines</t>
  </si>
  <si>
    <t>Atrazine degradation</t>
  </si>
  <si>
    <t>map00791 Atrazine degradation; map01100 Metabolic pathways; map01120 Microbial metabolism in diverse environments</t>
  </si>
  <si>
    <t>Reference-267</t>
  </si>
  <si>
    <t>C6 H13 N O2</t>
  </si>
  <si>
    <t>6-Aminocaproic acid</t>
  </si>
  <si>
    <t>C02378</t>
  </si>
  <si>
    <t>HMDB0001901</t>
  </si>
  <si>
    <t>Caprolactam degradation</t>
  </si>
  <si>
    <t>map00930 Caprolactam degradation; map01100 Metabolic pathways; map01120 Microbial metabolism in diverse environments</t>
  </si>
  <si>
    <t>Reference-7194</t>
  </si>
  <si>
    <t>C14 H22 N2 O2</t>
  </si>
  <si>
    <t>3-Hydroxylidocaine</t>
  </si>
  <si>
    <t>C16560</t>
  </si>
  <si>
    <t>HMDB0060655</t>
  </si>
  <si>
    <t>Drug metabolism - cytochrome P450</t>
  </si>
  <si>
    <t>map00982 Drug metabolism - cytochrome P450</t>
  </si>
  <si>
    <t>Reference-2562</t>
  </si>
  <si>
    <t>C10 H8 O</t>
  </si>
  <si>
    <t>1-Naphthol</t>
  </si>
  <si>
    <t>C11714</t>
  </si>
  <si>
    <t>HMDB0012138</t>
  </si>
  <si>
    <t>Naphthols and derivatives</t>
  </si>
  <si>
    <t>Naphthalenes</t>
  </si>
  <si>
    <t>map00980 Metabolism of xenobiotics by cytochrome P450; map07114 Naphthalene family</t>
  </si>
  <si>
    <t>Reference-3062</t>
  </si>
  <si>
    <t>C16 H10</t>
  </si>
  <si>
    <t>Pyrene</t>
  </si>
  <si>
    <t>C14335</t>
  </si>
  <si>
    <t>HMDB0042002</t>
  </si>
  <si>
    <t>Pyrenes</t>
  </si>
  <si>
    <t>Polycyclic aromatic hydrocarbon degradation</t>
  </si>
  <si>
    <t>map00624 Polycyclic aromatic hydrocarbon degradation; map01120 Microbial metabolism in diverse environments</t>
  </si>
  <si>
    <t>Reference-7165</t>
  </si>
  <si>
    <t>C19 H24 O2</t>
  </si>
  <si>
    <t>1,4-Androstadiene-3,17-dione</t>
  </si>
  <si>
    <t>C20144</t>
  </si>
  <si>
    <t>HMDB0003422</t>
  </si>
  <si>
    <t>Androstane steroids</t>
  </si>
  <si>
    <t>Steroid degradation</t>
  </si>
  <si>
    <t>map00984 Steroid degradation; map01100 Metabolic pathways; map01120 Microbial metabolism in diverse environments</t>
  </si>
  <si>
    <t>Reference-359</t>
  </si>
  <si>
    <t>C10 H12 O</t>
  </si>
  <si>
    <t>Cuminaldehyde</t>
  </si>
  <si>
    <t>C06577</t>
  </si>
  <si>
    <t>HMDB0002214</t>
  </si>
  <si>
    <t>Xylene degradation</t>
  </si>
  <si>
    <t>map00622 Xylene degradation; map01100 Metabolic pathways; map01120 Microbial metabolism in diverse environments; map01220 Degradation of aromatic compounds</t>
  </si>
  <si>
    <t>the response:the none response</t>
    <phoneticPr fontId="2" type="noConversion"/>
  </si>
  <si>
    <t>supplementary table 8</t>
    <phoneticPr fontId="2" type="noConversion"/>
  </si>
  <si>
    <t xml:space="preserve">The details of sample descriptions steps </t>
    <phoneticPr fontId="2" type="noConversion"/>
  </si>
  <si>
    <t>supplementary method</t>
    <phoneticPr fontId="2" type="noConversion"/>
  </si>
  <si>
    <t>supplementary table 10</t>
    <phoneticPr fontId="2" type="noConversion"/>
  </si>
  <si>
    <t>supplementary table 11</t>
    <phoneticPr fontId="2" type="noConversion"/>
  </si>
  <si>
    <t>supplementary table 12</t>
    <phoneticPr fontId="2" type="noConversion"/>
  </si>
  <si>
    <t>supplementary table 13</t>
    <phoneticPr fontId="2" type="noConversion"/>
  </si>
  <si>
    <t>The spearman analysis on the association between the microbiota and microbiota function base on KO database</t>
    <phoneticPr fontId="2" type="noConversion"/>
  </si>
  <si>
    <t>The spearman analysis on the association between the microbiota and microbiota function  base on swissprot database</t>
    <phoneticPr fontId="2" type="noConversion"/>
  </si>
  <si>
    <t>The spearman analysis on the associations between differentially abundant bacteria and metabolites.</t>
    <phoneticPr fontId="2" type="noConversion"/>
  </si>
  <si>
    <t>The spearman analysis on the associations between differentially abundant bacteria and BAs.</t>
    <phoneticPr fontId="2" type="noConversion"/>
  </si>
  <si>
    <t>The spearman analysis on the association between the microbiota and clinical parameters</t>
    <phoneticPr fontId="2" type="noConversion"/>
  </si>
  <si>
    <t>The spearman analysis association between the metabolites and clinical parameters</t>
    <phoneticPr fontId="2" type="noConversion"/>
  </si>
  <si>
    <t>supplementary table 9</t>
    <phoneticPr fontId="2" type="noConversion"/>
  </si>
  <si>
    <t>Blautia_A_obeum</t>
  </si>
  <si>
    <t>CAG_41_sp900066215</t>
  </si>
  <si>
    <t>P</t>
    <phoneticPr fontId="2" type="noConversion"/>
  </si>
  <si>
    <t>RNA replicationprotein</t>
    <phoneticPr fontId="2" type="noConversion"/>
  </si>
  <si>
    <t>Replicase large subunit</t>
    <phoneticPr fontId="2" type="noConversion"/>
  </si>
  <si>
    <t>Capsid protein</t>
    <phoneticPr fontId="2" type="noConversion"/>
  </si>
  <si>
    <t>Movement protein</t>
    <phoneticPr fontId="2" type="noConversion"/>
  </si>
  <si>
    <t>Cholate</t>
  </si>
  <si>
    <t>Glycocholate</t>
  </si>
  <si>
    <t>Glycochenodeoxycholate</t>
  </si>
  <si>
    <t>Chenodeoxycholate</t>
  </si>
  <si>
    <t>Taurocholicacid</t>
  </si>
  <si>
    <t>Taurochenodeoxycholicacid</t>
  </si>
  <si>
    <t>Deoxycholate</t>
  </si>
  <si>
    <t>Lithocholicacid</t>
  </si>
  <si>
    <t>P</t>
    <phoneticPr fontId="2" type="noConversion"/>
  </si>
  <si>
    <t>CAG41_sp900066215</t>
  </si>
  <si>
    <t>LCysteine</t>
  </si>
  <si>
    <t>Pyruvicacid</t>
  </si>
  <si>
    <t>lglutamyltaurine</t>
  </si>
  <si>
    <t>LeukotrieneB4</t>
  </si>
  <si>
    <t>ThromboxaneB2</t>
  </si>
  <si>
    <t>Oxoglutaricacid</t>
  </si>
  <si>
    <t>DGlucose</t>
  </si>
  <si>
    <t>Glycochenodeoxycholicacid3glucuronide</t>
  </si>
  <si>
    <t>Chenodeoxycholicacidglycineconjugate</t>
  </si>
  <si>
    <t>Cholicacid</t>
  </si>
  <si>
    <t>Deoxycholicacid</t>
  </si>
  <si>
    <t>Estronesulfate</t>
  </si>
  <si>
    <t>Dehydroepiandrosteronesulfate</t>
  </si>
  <si>
    <t>alltransRetinoicacid</t>
  </si>
  <si>
    <t>ALT</t>
  </si>
  <si>
    <t>AST</t>
  </si>
  <si>
    <t>TBIL</t>
  </si>
  <si>
    <t>GGT</t>
  </si>
  <si>
    <t>ALP</t>
  </si>
  <si>
    <t>ALB</t>
  </si>
  <si>
    <t>T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B19" sqref="B19"/>
    </sheetView>
  </sheetViews>
  <sheetFormatPr defaultRowHeight="13.9" x14ac:dyDescent="0.4"/>
  <cols>
    <col min="1" max="1" width="28.9296875" customWidth="1"/>
    <col min="2" max="2" width="89.9296875" customWidth="1"/>
  </cols>
  <sheetData>
    <row r="1" spans="1:2" ht="20.25" x14ac:dyDescent="0.55000000000000004">
      <c r="A1" s="5" t="s">
        <v>4</v>
      </c>
      <c r="B1" s="6"/>
    </row>
    <row r="2" spans="1:2" x14ac:dyDescent="0.4">
      <c r="A2" s="1" t="s">
        <v>0</v>
      </c>
      <c r="B2" s="1" t="s">
        <v>164</v>
      </c>
    </row>
    <row r="3" spans="1:2" x14ac:dyDescent="0.4">
      <c r="A3" s="1" t="s">
        <v>1</v>
      </c>
      <c r="B3" s="1" t="s">
        <v>165</v>
      </c>
    </row>
    <row r="4" spans="1:2" x14ac:dyDescent="0.4">
      <c r="A4" s="1" t="s">
        <v>2</v>
      </c>
      <c r="B4" s="1" t="s">
        <v>125</v>
      </c>
    </row>
    <row r="5" spans="1:2" x14ac:dyDescent="0.4">
      <c r="A5" s="1" t="s">
        <v>3</v>
      </c>
      <c r="B5" s="1" t="s">
        <v>129</v>
      </c>
    </row>
    <row r="6" spans="1:2" x14ac:dyDescent="0.4">
      <c r="A6" s="1" t="s">
        <v>126</v>
      </c>
      <c r="B6" s="1" t="s">
        <v>1482</v>
      </c>
    </row>
    <row r="7" spans="1:2" x14ac:dyDescent="0.4">
      <c r="A7" s="1" t="s">
        <v>127</v>
      </c>
      <c r="B7" s="1" t="s">
        <v>130</v>
      </c>
    </row>
    <row r="8" spans="1:2" x14ac:dyDescent="0.4">
      <c r="A8" s="1" t="s">
        <v>166</v>
      </c>
      <c r="B8" s="1" t="s">
        <v>1483</v>
      </c>
    </row>
    <row r="9" spans="1:2" x14ac:dyDescent="0.4">
      <c r="A9" s="1" t="s">
        <v>1475</v>
      </c>
      <c r="B9" s="1" t="s">
        <v>128</v>
      </c>
    </row>
    <row r="10" spans="1:2" x14ac:dyDescent="0.4">
      <c r="A10" s="1" t="s">
        <v>1488</v>
      </c>
      <c r="B10" s="1" t="s">
        <v>170</v>
      </c>
    </row>
    <row r="11" spans="1:2" x14ac:dyDescent="0.4">
      <c r="A11" s="1" t="s">
        <v>1478</v>
      </c>
      <c r="B11" s="1" t="s">
        <v>1484</v>
      </c>
    </row>
    <row r="12" spans="1:2" x14ac:dyDescent="0.4">
      <c r="A12" s="1" t="s">
        <v>1479</v>
      </c>
      <c r="B12" s="1" t="s">
        <v>1485</v>
      </c>
    </row>
    <row r="13" spans="1:2" x14ac:dyDescent="0.4">
      <c r="A13" s="1" t="s">
        <v>1480</v>
      </c>
      <c r="B13" s="1" t="s">
        <v>1486</v>
      </c>
    </row>
    <row r="14" spans="1:2" x14ac:dyDescent="0.4">
      <c r="A14" s="1" t="s">
        <v>1481</v>
      </c>
      <c r="B14" s="1" t="s">
        <v>1487</v>
      </c>
    </row>
    <row r="15" spans="1:2" x14ac:dyDescent="0.4">
      <c r="A15" s="1" t="s">
        <v>1477</v>
      </c>
      <c r="B15" s="1" t="s">
        <v>1476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7EC48-E1BF-46CC-A056-C2C176F55D41}">
  <dimension ref="A1:Y183"/>
  <sheetViews>
    <sheetView workbookViewId="0">
      <selection activeCell="F7" sqref="F7"/>
    </sheetView>
  </sheetViews>
  <sheetFormatPr defaultRowHeight="13.9" x14ac:dyDescent="0.4"/>
  <cols>
    <col min="3" max="3" width="15.33203125" customWidth="1"/>
  </cols>
  <sheetData>
    <row r="1" spans="1:25" x14ac:dyDescent="0.4">
      <c r="A1" s="3" t="s">
        <v>167</v>
      </c>
      <c r="B1" s="3" t="s">
        <v>171</v>
      </c>
      <c r="C1" s="3" t="s">
        <v>45</v>
      </c>
      <c r="D1" s="3" t="s">
        <v>172</v>
      </c>
      <c r="E1" s="3" t="s">
        <v>173</v>
      </c>
      <c r="F1" s="3" t="s">
        <v>174</v>
      </c>
      <c r="G1" s="3" t="s">
        <v>175</v>
      </c>
      <c r="H1" s="3" t="s">
        <v>176</v>
      </c>
      <c r="I1" s="3" t="s">
        <v>177</v>
      </c>
      <c r="J1" s="3" t="s">
        <v>178</v>
      </c>
      <c r="K1" s="3" t="s">
        <v>179</v>
      </c>
      <c r="L1" s="3" t="s">
        <v>180</v>
      </c>
      <c r="M1" s="3" t="s">
        <v>181</v>
      </c>
      <c r="N1" s="3" t="s">
        <v>182</v>
      </c>
      <c r="O1" s="3" t="s">
        <v>183</v>
      </c>
      <c r="P1" s="3" t="s">
        <v>184</v>
      </c>
      <c r="Q1" s="3" t="s">
        <v>185</v>
      </c>
      <c r="R1" s="3" t="s">
        <v>186</v>
      </c>
      <c r="S1" s="3" t="s">
        <v>187</v>
      </c>
      <c r="T1" s="3" t="s">
        <v>188</v>
      </c>
      <c r="U1" s="3" t="s">
        <v>189</v>
      </c>
      <c r="V1" s="3" t="s">
        <v>190</v>
      </c>
      <c r="W1" s="3" t="s">
        <v>191</v>
      </c>
      <c r="X1" s="3" t="s">
        <v>192</v>
      </c>
      <c r="Y1" s="3" t="s">
        <v>193</v>
      </c>
    </row>
    <row r="2" spans="1:25" x14ac:dyDescent="0.4">
      <c r="A2" s="3" t="s">
        <v>194</v>
      </c>
      <c r="B2" s="3">
        <v>5.3587348476638798E-2</v>
      </c>
      <c r="C2" s="3">
        <v>1.7704280479033099E-3</v>
      </c>
      <c r="D2" s="3">
        <v>1.8745137686084101E-2</v>
      </c>
      <c r="E2" s="3">
        <v>2.0499553219634601</v>
      </c>
      <c r="F2" s="3" t="s">
        <v>1474</v>
      </c>
      <c r="G2" s="3">
        <v>0.66200000000000003</v>
      </c>
      <c r="H2" s="3">
        <v>114.06609</v>
      </c>
      <c r="I2" s="3" t="s">
        <v>195</v>
      </c>
      <c r="J2" s="3" t="s">
        <v>196</v>
      </c>
      <c r="K2" s="4">
        <v>-9.9552667279567699E-5</v>
      </c>
      <c r="L2" s="3">
        <v>-0.88053799285517498</v>
      </c>
      <c r="M2" s="3">
        <v>99.272233677881005</v>
      </c>
      <c r="N2" s="3" t="s">
        <v>197</v>
      </c>
      <c r="O2" s="3" t="s">
        <v>198</v>
      </c>
      <c r="P2" s="3" t="s">
        <v>199</v>
      </c>
      <c r="Q2" s="3" t="s">
        <v>200</v>
      </c>
      <c r="R2" s="3" t="s">
        <v>201</v>
      </c>
      <c r="S2" s="3" t="s">
        <v>202</v>
      </c>
      <c r="T2" s="3" t="s">
        <v>203</v>
      </c>
      <c r="U2" s="3" t="s">
        <v>202</v>
      </c>
      <c r="V2" s="3" t="s">
        <v>204</v>
      </c>
      <c r="W2" s="3" t="s">
        <v>205</v>
      </c>
      <c r="X2" s="3" t="s">
        <v>206</v>
      </c>
      <c r="Y2" s="3" t="s">
        <v>207</v>
      </c>
    </row>
    <row r="3" spans="1:25" x14ac:dyDescent="0.4">
      <c r="A3" s="3" t="s">
        <v>208</v>
      </c>
      <c r="B3" s="3">
        <v>0.64738974547703398</v>
      </c>
      <c r="C3" s="3">
        <v>3.3961501534244702E-2</v>
      </c>
      <c r="D3" s="3">
        <v>0.11312557096862</v>
      </c>
      <c r="E3" s="3">
        <v>1.2073379755742799</v>
      </c>
      <c r="F3" s="3" t="s">
        <v>1474</v>
      </c>
      <c r="G3" s="3">
        <v>0.69899999999999995</v>
      </c>
      <c r="H3" s="3">
        <v>131.11771999999999</v>
      </c>
      <c r="I3" s="3" t="s">
        <v>209</v>
      </c>
      <c r="J3" s="3" t="s">
        <v>210</v>
      </c>
      <c r="K3" s="3">
        <v>-1.6604337292847E-4</v>
      </c>
      <c r="L3" s="3">
        <v>-1.2761708601199699</v>
      </c>
      <c r="M3" s="3">
        <v>94.621841565031801</v>
      </c>
      <c r="N3" s="3" t="s">
        <v>197</v>
      </c>
      <c r="O3" s="3" t="s">
        <v>198</v>
      </c>
      <c r="P3" s="3" t="s">
        <v>211</v>
      </c>
      <c r="Q3" s="3" t="s">
        <v>212</v>
      </c>
      <c r="R3" s="3" t="s">
        <v>201</v>
      </c>
      <c r="S3" s="3" t="s">
        <v>213</v>
      </c>
      <c r="T3" s="3" t="s">
        <v>214</v>
      </c>
      <c r="U3" s="3" t="s">
        <v>215</v>
      </c>
      <c r="V3" s="3" t="s">
        <v>204</v>
      </c>
      <c r="W3" s="3" t="s">
        <v>205</v>
      </c>
      <c r="X3" s="3" t="s">
        <v>206</v>
      </c>
      <c r="Y3" s="3" t="s">
        <v>207</v>
      </c>
    </row>
    <row r="4" spans="1:25" x14ac:dyDescent="0.4">
      <c r="A4" s="3" t="s">
        <v>216</v>
      </c>
      <c r="B4" s="3">
        <v>0.109346154197971</v>
      </c>
      <c r="C4" s="3">
        <v>4.9557212113688402E-2</v>
      </c>
      <c r="D4" s="3">
        <v>0.14267702475288699</v>
      </c>
      <c r="E4" s="3">
        <v>1.30278692628647</v>
      </c>
      <c r="F4" s="3" t="s">
        <v>1474</v>
      </c>
      <c r="G4" s="3">
        <v>0.57999999999999996</v>
      </c>
      <c r="H4" s="3">
        <v>131.12929</v>
      </c>
      <c r="I4" s="3" t="s">
        <v>217</v>
      </c>
      <c r="J4" s="3" t="s">
        <v>218</v>
      </c>
      <c r="K4" s="3">
        <v>1.66262357197411E-4</v>
      </c>
      <c r="L4" s="3">
        <v>1.27774360548773</v>
      </c>
      <c r="M4" s="3">
        <v>47.175170942950899</v>
      </c>
      <c r="N4" s="3" t="s">
        <v>219</v>
      </c>
      <c r="O4" s="3" t="s">
        <v>198</v>
      </c>
      <c r="P4" s="3" t="s">
        <v>220</v>
      </c>
      <c r="Q4" s="3" t="s">
        <v>221</v>
      </c>
      <c r="R4" s="3" t="s">
        <v>222</v>
      </c>
      <c r="S4" s="3" t="s">
        <v>223</v>
      </c>
      <c r="T4" s="3" t="s">
        <v>224</v>
      </c>
      <c r="U4" s="3" t="s">
        <v>223</v>
      </c>
      <c r="V4" s="3" t="s">
        <v>204</v>
      </c>
      <c r="W4" s="3" t="s">
        <v>205</v>
      </c>
      <c r="X4" s="3" t="s">
        <v>225</v>
      </c>
      <c r="Y4" s="3" t="s">
        <v>207</v>
      </c>
    </row>
    <row r="5" spans="1:25" x14ac:dyDescent="0.4">
      <c r="A5" s="3" t="s">
        <v>226</v>
      </c>
      <c r="B5" s="3">
        <v>0.29189423591789598</v>
      </c>
      <c r="C5" s="3">
        <v>2.7026543286197201E-2</v>
      </c>
      <c r="D5" s="3">
        <v>9.7863357676837001E-2</v>
      </c>
      <c r="E5" s="3">
        <v>1.2621291954540901</v>
      </c>
      <c r="F5" s="3" t="s">
        <v>1474</v>
      </c>
      <c r="G5" s="3">
        <v>0.88300000000000001</v>
      </c>
      <c r="H5" s="3">
        <v>146.02705</v>
      </c>
      <c r="I5" s="3" t="s">
        <v>227</v>
      </c>
      <c r="J5" s="3" t="s">
        <v>228</v>
      </c>
      <c r="K5" s="3">
        <v>-6.5349326992190995E-2</v>
      </c>
      <c r="L5" s="3">
        <v>-450.420581041974</v>
      </c>
      <c r="M5" s="3">
        <v>60.438068006655797</v>
      </c>
      <c r="N5" s="3" t="s">
        <v>197</v>
      </c>
      <c r="O5" s="3" t="s">
        <v>198</v>
      </c>
      <c r="P5" s="3" t="s">
        <v>229</v>
      </c>
      <c r="Q5" s="3" t="s">
        <v>230</v>
      </c>
      <c r="R5" s="3" t="s">
        <v>201</v>
      </c>
      <c r="S5" s="3" t="s">
        <v>202</v>
      </c>
      <c r="T5" s="3" t="s">
        <v>203</v>
      </c>
      <c r="U5" s="3" t="s">
        <v>202</v>
      </c>
      <c r="V5" s="3" t="s">
        <v>204</v>
      </c>
      <c r="W5" s="3" t="s">
        <v>205</v>
      </c>
      <c r="X5" s="3" t="s">
        <v>206</v>
      </c>
      <c r="Y5" s="3" t="s">
        <v>207</v>
      </c>
    </row>
    <row r="6" spans="1:25" x14ac:dyDescent="0.4">
      <c r="A6" s="3" t="s">
        <v>231</v>
      </c>
      <c r="B6" s="3">
        <v>1.77298093907578</v>
      </c>
      <c r="C6" s="3">
        <v>1.89570151088445E-2</v>
      </c>
      <c r="D6" s="3">
        <v>7.8311985587631E-2</v>
      </c>
      <c r="E6" s="3">
        <v>1.08483778102481</v>
      </c>
      <c r="F6" s="3" t="s">
        <v>1474</v>
      </c>
      <c r="G6" s="3">
        <v>0.66500000000000004</v>
      </c>
      <c r="H6" s="3">
        <v>159.07669000000001</v>
      </c>
      <c r="I6" s="3" t="s">
        <v>232</v>
      </c>
      <c r="J6" s="3" t="s">
        <v>233</v>
      </c>
      <c r="K6" s="3">
        <v>2.6528643672918401E-4</v>
      </c>
      <c r="L6" s="3">
        <v>1.5150940318760699</v>
      </c>
      <c r="M6" s="3">
        <v>92.479611369337704</v>
      </c>
      <c r="N6" s="3" t="s">
        <v>197</v>
      </c>
      <c r="O6" s="3" t="s">
        <v>198</v>
      </c>
      <c r="P6" s="3" t="s">
        <v>234</v>
      </c>
      <c r="Q6" s="3" t="s">
        <v>235</v>
      </c>
      <c r="R6" s="3" t="s">
        <v>201</v>
      </c>
      <c r="S6" s="3" t="s">
        <v>202</v>
      </c>
      <c r="T6" s="3" t="s">
        <v>203</v>
      </c>
      <c r="U6" s="3" t="s">
        <v>202</v>
      </c>
      <c r="V6" s="3" t="s">
        <v>204</v>
      </c>
      <c r="W6" s="3" t="s">
        <v>236</v>
      </c>
      <c r="X6" s="3" t="s">
        <v>237</v>
      </c>
      <c r="Y6" s="3" t="s">
        <v>238</v>
      </c>
    </row>
    <row r="7" spans="1:25" x14ac:dyDescent="0.4">
      <c r="A7" s="3" t="s">
        <v>239</v>
      </c>
      <c r="B7" s="3">
        <v>2.0433469003768701</v>
      </c>
      <c r="C7" s="3">
        <v>7.4280612798833098E-3</v>
      </c>
      <c r="D7" s="3">
        <v>4.4035079509229899E-2</v>
      </c>
      <c r="E7" s="3">
        <v>1.2677096533110499</v>
      </c>
      <c r="F7" s="3" t="s">
        <v>1474</v>
      </c>
      <c r="G7" s="3">
        <v>0.70699999999999996</v>
      </c>
      <c r="H7" s="3">
        <v>131.08257</v>
      </c>
      <c r="I7" s="3" t="s">
        <v>240</v>
      </c>
      <c r="J7" s="3" t="s">
        <v>241</v>
      </c>
      <c r="K7" s="4">
        <v>-3.4502840549066598E-5</v>
      </c>
      <c r="L7" s="3">
        <v>-0.26120730207652898</v>
      </c>
      <c r="M7" s="3">
        <v>81.189974064246599</v>
      </c>
      <c r="N7" s="3" t="s">
        <v>197</v>
      </c>
      <c r="O7" s="3" t="s">
        <v>198</v>
      </c>
      <c r="P7" s="3" t="s">
        <v>242</v>
      </c>
      <c r="Q7" s="3" t="s">
        <v>243</v>
      </c>
      <c r="R7" s="3" t="s">
        <v>201</v>
      </c>
      <c r="S7" s="3" t="s">
        <v>202</v>
      </c>
      <c r="T7" s="3" t="s">
        <v>203</v>
      </c>
      <c r="U7" s="3" t="s">
        <v>202</v>
      </c>
      <c r="V7" s="3" t="s">
        <v>204</v>
      </c>
      <c r="W7" s="3" t="s">
        <v>236</v>
      </c>
      <c r="X7" s="3" t="s">
        <v>244</v>
      </c>
      <c r="Y7" s="3" t="s">
        <v>238</v>
      </c>
    </row>
    <row r="8" spans="1:25" x14ac:dyDescent="0.4">
      <c r="A8" s="3" t="s">
        <v>245</v>
      </c>
      <c r="B8" s="3">
        <v>3.4998835970270301E-2</v>
      </c>
      <c r="C8" s="3">
        <v>2.8332259920714501E-3</v>
      </c>
      <c r="D8" s="3">
        <v>2.46074489588433E-2</v>
      </c>
      <c r="E8" s="3">
        <v>2.0445401088208999</v>
      </c>
      <c r="F8" s="3" t="s">
        <v>1474</v>
      </c>
      <c r="G8" s="3">
        <v>2.4340000000000002</v>
      </c>
      <c r="H8" s="3">
        <v>290.13465000000002</v>
      </c>
      <c r="I8" s="3" t="s">
        <v>246</v>
      </c>
      <c r="J8" s="3" t="s">
        <v>247</v>
      </c>
      <c r="K8" s="4">
        <v>-1.6077340148967798E-5</v>
      </c>
      <c r="L8" s="3">
        <v>-5.5606424619773401E-2</v>
      </c>
      <c r="M8" s="3">
        <v>8.83849346590031</v>
      </c>
      <c r="N8" s="3" t="s">
        <v>219</v>
      </c>
      <c r="O8" s="3" t="s">
        <v>198</v>
      </c>
      <c r="P8" s="3" t="s">
        <v>248</v>
      </c>
      <c r="Q8" s="3" t="s">
        <v>249</v>
      </c>
      <c r="R8" s="3" t="s">
        <v>201</v>
      </c>
      <c r="S8" s="3" t="s">
        <v>202</v>
      </c>
      <c r="T8" s="3" t="s">
        <v>203</v>
      </c>
      <c r="U8" s="3" t="s">
        <v>202</v>
      </c>
      <c r="V8" s="3" t="s">
        <v>204</v>
      </c>
      <c r="W8" s="3" t="s">
        <v>250</v>
      </c>
      <c r="X8" s="3" t="s">
        <v>251</v>
      </c>
      <c r="Y8" s="3" t="s">
        <v>207</v>
      </c>
    </row>
    <row r="9" spans="1:25" x14ac:dyDescent="0.4">
      <c r="A9" s="3" t="s">
        <v>252</v>
      </c>
      <c r="B9" s="3">
        <v>2.7002951390932202</v>
      </c>
      <c r="C9" s="3">
        <v>2.3619203485418399E-3</v>
      </c>
      <c r="D9" s="3">
        <v>2.2253080006250401E-2</v>
      </c>
      <c r="E9" s="3">
        <v>1.14770048669916</v>
      </c>
      <c r="F9" s="3" t="s">
        <v>1474</v>
      </c>
      <c r="G9" s="3">
        <v>0.67200000000000004</v>
      </c>
      <c r="H9" s="3">
        <v>166.05301</v>
      </c>
      <c r="I9" s="3" t="s">
        <v>253</v>
      </c>
      <c r="J9" s="3" t="s">
        <v>254</v>
      </c>
      <c r="K9" s="3">
        <v>-2.0008458577081001E-4</v>
      </c>
      <c r="L9" s="3">
        <v>-1.2122961454355901</v>
      </c>
      <c r="M9" s="3">
        <v>91.822957714005</v>
      </c>
      <c r="N9" s="3" t="s">
        <v>197</v>
      </c>
      <c r="O9" s="3" t="s">
        <v>198</v>
      </c>
      <c r="P9" s="3" t="s">
        <v>255</v>
      </c>
      <c r="Q9" s="3" t="s">
        <v>256</v>
      </c>
      <c r="R9" s="3" t="s">
        <v>201</v>
      </c>
      <c r="S9" s="3" t="s">
        <v>202</v>
      </c>
      <c r="T9" s="3" t="s">
        <v>203</v>
      </c>
      <c r="U9" s="3" t="s">
        <v>202</v>
      </c>
      <c r="V9" s="3" t="s">
        <v>204</v>
      </c>
      <c r="W9" s="3" t="s">
        <v>250</v>
      </c>
      <c r="X9" s="3" t="s">
        <v>251</v>
      </c>
      <c r="Y9" s="3" t="s">
        <v>238</v>
      </c>
    </row>
    <row r="10" spans="1:25" x14ac:dyDescent="0.4">
      <c r="A10" s="3" t="s">
        <v>257</v>
      </c>
      <c r="B10" s="3">
        <v>0.48202518372157699</v>
      </c>
      <c r="C10" s="3">
        <v>3.9835022640106701E-2</v>
      </c>
      <c r="D10" s="3">
        <v>0.12465014084932501</v>
      </c>
      <c r="E10" s="3">
        <v>1.1084023619779499</v>
      </c>
      <c r="F10" s="3" t="s">
        <v>1474</v>
      </c>
      <c r="G10" s="3">
        <v>1.391</v>
      </c>
      <c r="H10" s="3">
        <v>176.03871000000001</v>
      </c>
      <c r="I10" s="3" t="s">
        <v>258</v>
      </c>
      <c r="J10" s="3" t="s">
        <v>259</v>
      </c>
      <c r="K10" s="4">
        <v>2.4347851592665399E-5</v>
      </c>
      <c r="L10" s="3">
        <v>0.137522771295957</v>
      </c>
      <c r="M10" s="3">
        <v>95.262225875682603</v>
      </c>
      <c r="N10" s="3" t="s">
        <v>197</v>
      </c>
      <c r="O10" s="3" t="s">
        <v>198</v>
      </c>
      <c r="P10" s="3" t="s">
        <v>260</v>
      </c>
      <c r="Q10" s="3" t="s">
        <v>261</v>
      </c>
      <c r="R10" s="3" t="s">
        <v>201</v>
      </c>
      <c r="S10" s="3" t="s">
        <v>202</v>
      </c>
      <c r="T10" s="3" t="s">
        <v>203</v>
      </c>
      <c r="U10" s="3" t="s">
        <v>202</v>
      </c>
      <c r="V10" s="3" t="s">
        <v>204</v>
      </c>
      <c r="W10" s="3" t="s">
        <v>250</v>
      </c>
      <c r="X10" s="3" t="s">
        <v>262</v>
      </c>
      <c r="Y10" s="3" t="s">
        <v>207</v>
      </c>
    </row>
    <row r="11" spans="1:25" x14ac:dyDescent="0.4">
      <c r="A11" s="3" t="s">
        <v>263</v>
      </c>
      <c r="B11" s="3">
        <v>0.149178810333952</v>
      </c>
      <c r="C11" s="4">
        <v>1.0424196185857801E-5</v>
      </c>
      <c r="D11" s="3">
        <v>9.0679591428286996E-4</v>
      </c>
      <c r="E11" s="3">
        <v>2.18728007202622</v>
      </c>
      <c r="F11" s="3" t="s">
        <v>1474</v>
      </c>
      <c r="G11" s="3">
        <v>5.726</v>
      </c>
      <c r="H11" s="3">
        <v>122.02710999999999</v>
      </c>
      <c r="I11" s="3" t="s">
        <v>264</v>
      </c>
      <c r="J11" s="3" t="s">
        <v>265</v>
      </c>
      <c r="K11" s="4">
        <v>8.0739067428225994E-5</v>
      </c>
      <c r="L11" s="3">
        <v>0.66715612965648097</v>
      </c>
      <c r="M11" s="3">
        <v>89.656775896251503</v>
      </c>
      <c r="N11" s="3" t="s">
        <v>266</v>
      </c>
      <c r="O11" s="3" t="s">
        <v>198</v>
      </c>
      <c r="P11" s="3" t="s">
        <v>267</v>
      </c>
      <c r="Q11" s="3" t="s">
        <v>268</v>
      </c>
      <c r="R11" s="3" t="s">
        <v>201</v>
      </c>
      <c r="S11" s="3" t="s">
        <v>202</v>
      </c>
      <c r="T11" s="3" t="s">
        <v>203</v>
      </c>
      <c r="U11" s="3" t="s">
        <v>269</v>
      </c>
      <c r="V11" s="3" t="s">
        <v>204</v>
      </c>
      <c r="W11" s="3" t="s">
        <v>270</v>
      </c>
      <c r="X11" s="3" t="s">
        <v>271</v>
      </c>
      <c r="Y11" s="3" t="s">
        <v>207</v>
      </c>
    </row>
    <row r="12" spans="1:25" x14ac:dyDescent="0.4">
      <c r="A12" s="3" t="s">
        <v>272</v>
      </c>
      <c r="B12" s="3">
        <v>9.6055952729931903E-3</v>
      </c>
      <c r="C12" s="3">
        <v>4.5872766760571E-4</v>
      </c>
      <c r="D12" s="3">
        <v>8.7305385993917597E-3</v>
      </c>
      <c r="E12" s="3">
        <v>2.5698895601404499</v>
      </c>
      <c r="F12" s="3" t="s">
        <v>1474</v>
      </c>
      <c r="G12" s="3">
        <v>0.68100000000000005</v>
      </c>
      <c r="H12" s="3">
        <v>132.07658000000001</v>
      </c>
      <c r="I12" s="3" t="s">
        <v>273</v>
      </c>
      <c r="J12" s="3" t="s">
        <v>274</v>
      </c>
      <c r="K12" s="3">
        <v>-1.59775401328943E-4</v>
      </c>
      <c r="L12" s="3">
        <v>-1.2190130427927199</v>
      </c>
      <c r="M12" s="3">
        <v>95.942534556183304</v>
      </c>
      <c r="N12" s="3" t="s">
        <v>197</v>
      </c>
      <c r="O12" s="3" t="s">
        <v>198</v>
      </c>
      <c r="P12" s="3" t="s">
        <v>275</v>
      </c>
      <c r="Q12" s="3" t="s">
        <v>276</v>
      </c>
      <c r="R12" s="3" t="s">
        <v>201</v>
      </c>
      <c r="S12" s="3" t="s">
        <v>202</v>
      </c>
      <c r="T12" s="3" t="s">
        <v>203</v>
      </c>
      <c r="U12" s="3" t="s">
        <v>202</v>
      </c>
      <c r="V12" s="3" t="s">
        <v>204</v>
      </c>
      <c r="W12" s="3" t="s">
        <v>270</v>
      </c>
      <c r="X12" s="3" t="s">
        <v>277</v>
      </c>
      <c r="Y12" s="3" t="s">
        <v>207</v>
      </c>
    </row>
    <row r="13" spans="1:25" x14ac:dyDescent="0.4">
      <c r="A13" s="3" t="s">
        <v>278</v>
      </c>
      <c r="B13" s="3">
        <v>0.34235164145212998</v>
      </c>
      <c r="C13" s="3">
        <v>6.2839953133006997E-4</v>
      </c>
      <c r="D13" s="3">
        <v>1.04699859754111E-2</v>
      </c>
      <c r="E13" s="3">
        <v>1.3492422566732001</v>
      </c>
      <c r="F13" s="3" t="s">
        <v>1474</v>
      </c>
      <c r="G13" s="3">
        <v>0.63500000000000001</v>
      </c>
      <c r="H13" s="3">
        <v>104.1069</v>
      </c>
      <c r="I13" s="3" t="s">
        <v>279</v>
      </c>
      <c r="J13" s="3" t="s">
        <v>280</v>
      </c>
      <c r="K13" s="4">
        <v>-8.8276957924904295E-5</v>
      </c>
      <c r="L13" s="3">
        <v>-0.85622893127973798</v>
      </c>
      <c r="M13" s="3">
        <v>94.816618700554898</v>
      </c>
      <c r="N13" s="3" t="s">
        <v>197</v>
      </c>
      <c r="O13" s="3" t="s">
        <v>198</v>
      </c>
      <c r="P13" s="3" t="s">
        <v>281</v>
      </c>
      <c r="Q13" s="3" t="s">
        <v>282</v>
      </c>
      <c r="R13" s="3" t="s">
        <v>222</v>
      </c>
      <c r="S13" s="3" t="s">
        <v>283</v>
      </c>
      <c r="T13" s="3" t="s">
        <v>224</v>
      </c>
      <c r="U13" s="3" t="s">
        <v>283</v>
      </c>
      <c r="V13" s="3" t="s">
        <v>204</v>
      </c>
      <c r="W13" s="3" t="s">
        <v>270</v>
      </c>
      <c r="X13" s="3" t="s">
        <v>284</v>
      </c>
      <c r="Y13" s="3" t="s">
        <v>207</v>
      </c>
    </row>
    <row r="14" spans="1:25" x14ac:dyDescent="0.4">
      <c r="A14" s="3" t="s">
        <v>285</v>
      </c>
      <c r="B14" s="3">
        <v>0.39446925706524599</v>
      </c>
      <c r="C14" s="3">
        <v>1.1941101343556901E-2</v>
      </c>
      <c r="D14" s="3">
        <v>5.88728186418985E-2</v>
      </c>
      <c r="E14" s="3">
        <v>1.13896626391472</v>
      </c>
      <c r="F14" s="3" t="s">
        <v>1474</v>
      </c>
      <c r="G14" s="3">
        <v>0.73299999999999998</v>
      </c>
      <c r="H14" s="3">
        <v>225.09925999999999</v>
      </c>
      <c r="I14" s="3" t="s">
        <v>286</v>
      </c>
      <c r="J14" s="3" t="s">
        <v>287</v>
      </c>
      <c r="K14" s="4">
        <v>-5.5167148445889298E-5</v>
      </c>
      <c r="L14" s="3">
        <v>-0.24398735300997701</v>
      </c>
      <c r="M14" s="3">
        <v>70.854289112238902</v>
      </c>
      <c r="N14" s="3" t="s">
        <v>197</v>
      </c>
      <c r="O14" s="3" t="s">
        <v>198</v>
      </c>
      <c r="P14" s="3" t="s">
        <v>288</v>
      </c>
      <c r="Q14" s="3" t="s">
        <v>289</v>
      </c>
      <c r="R14" s="3" t="s">
        <v>201</v>
      </c>
      <c r="S14" s="3" t="s">
        <v>290</v>
      </c>
      <c r="T14" s="3" t="s">
        <v>291</v>
      </c>
      <c r="U14" s="3" t="s">
        <v>215</v>
      </c>
      <c r="V14" s="3" t="s">
        <v>204</v>
      </c>
      <c r="W14" s="3" t="s">
        <v>292</v>
      </c>
      <c r="X14" s="3" t="s">
        <v>293</v>
      </c>
      <c r="Y14" s="3" t="s">
        <v>207</v>
      </c>
    </row>
    <row r="15" spans="1:25" x14ac:dyDescent="0.4">
      <c r="A15" s="3" t="s">
        <v>294</v>
      </c>
      <c r="B15" s="3">
        <v>30.3730424697812</v>
      </c>
      <c r="C15" s="3">
        <v>2.9781076710557998E-4</v>
      </c>
      <c r="D15" s="3">
        <v>6.6911776814866201E-3</v>
      </c>
      <c r="E15" s="3">
        <v>1.9600564059944601</v>
      </c>
      <c r="F15" s="3" t="s">
        <v>1474</v>
      </c>
      <c r="G15" s="3">
        <v>1.4770000000000001</v>
      </c>
      <c r="H15" s="3">
        <v>142.09757999999999</v>
      </c>
      <c r="I15" s="3" t="s">
        <v>295</v>
      </c>
      <c r="J15" s="3" t="s">
        <v>296</v>
      </c>
      <c r="K15" s="4">
        <v>8.9359355456508597E-5</v>
      </c>
      <c r="L15" s="3">
        <v>0.63334907669458396</v>
      </c>
      <c r="M15" s="3">
        <v>33.315788850798697</v>
      </c>
      <c r="N15" s="3" t="s">
        <v>219</v>
      </c>
      <c r="O15" s="3" t="s">
        <v>198</v>
      </c>
      <c r="P15" s="3" t="s">
        <v>297</v>
      </c>
      <c r="Q15" s="3" t="s">
        <v>298</v>
      </c>
      <c r="R15" s="3" t="s">
        <v>222</v>
      </c>
      <c r="S15" s="3" t="s">
        <v>299</v>
      </c>
      <c r="T15" s="3" t="s">
        <v>224</v>
      </c>
      <c r="U15" s="3" t="s">
        <v>299</v>
      </c>
      <c r="V15" s="3" t="s">
        <v>204</v>
      </c>
      <c r="W15" s="3" t="s">
        <v>292</v>
      </c>
      <c r="X15" s="3" t="s">
        <v>300</v>
      </c>
      <c r="Y15" s="3" t="s">
        <v>238</v>
      </c>
    </row>
    <row r="16" spans="1:25" x14ac:dyDescent="0.4">
      <c r="A16" s="3" t="s">
        <v>301</v>
      </c>
      <c r="B16" s="3">
        <v>3.0900474889824401</v>
      </c>
      <c r="C16" s="3">
        <v>6.7001931716157998E-4</v>
      </c>
      <c r="D16" s="3">
        <v>1.08210377260037E-2</v>
      </c>
      <c r="E16" s="3">
        <v>1.4576461696157701</v>
      </c>
      <c r="F16" s="3" t="s">
        <v>1474</v>
      </c>
      <c r="G16" s="3">
        <v>1.585</v>
      </c>
      <c r="H16" s="3">
        <v>125.03565</v>
      </c>
      <c r="I16" s="3" t="s">
        <v>302</v>
      </c>
      <c r="J16" s="3" t="s">
        <v>303</v>
      </c>
      <c r="K16" s="4">
        <v>2.0802865208224801E-7</v>
      </c>
      <c r="L16" s="3">
        <v>1.65045874771755E-3</v>
      </c>
      <c r="M16" s="3">
        <v>88.136780480300203</v>
      </c>
      <c r="N16" s="3" t="s">
        <v>266</v>
      </c>
      <c r="O16" s="3" t="s">
        <v>198</v>
      </c>
      <c r="P16" s="3" t="s">
        <v>304</v>
      </c>
      <c r="Q16" s="3" t="s">
        <v>305</v>
      </c>
      <c r="R16" s="3" t="s">
        <v>306</v>
      </c>
      <c r="S16" s="3" t="s">
        <v>307</v>
      </c>
      <c r="T16" s="3" t="s">
        <v>308</v>
      </c>
      <c r="U16" s="3" t="s">
        <v>307</v>
      </c>
      <c r="V16" s="3" t="s">
        <v>204</v>
      </c>
      <c r="W16" s="3" t="s">
        <v>292</v>
      </c>
      <c r="X16" s="3" t="s">
        <v>309</v>
      </c>
      <c r="Y16" s="3" t="s">
        <v>238</v>
      </c>
    </row>
    <row r="17" spans="1:25" x14ac:dyDescent="0.4">
      <c r="A17" s="3" t="s">
        <v>310</v>
      </c>
      <c r="B17" s="3">
        <v>2.7877905327789998</v>
      </c>
      <c r="C17" s="3">
        <v>4.00139350361232E-3</v>
      </c>
      <c r="D17" s="3">
        <v>3.03160752679064E-2</v>
      </c>
      <c r="E17" s="3">
        <v>1.6129378390401099</v>
      </c>
      <c r="F17" s="3" t="s">
        <v>1474</v>
      </c>
      <c r="G17" s="3">
        <v>0.70299999999999996</v>
      </c>
      <c r="H17" s="3">
        <v>139.05031</v>
      </c>
      <c r="I17" s="3" t="s">
        <v>311</v>
      </c>
      <c r="J17" s="3" t="s">
        <v>312</v>
      </c>
      <c r="K17" s="3">
        <v>1.07343133493032E-4</v>
      </c>
      <c r="L17" s="3">
        <v>0.77760690482563699</v>
      </c>
      <c r="M17" s="3">
        <v>96.172533688743101</v>
      </c>
      <c r="N17" s="3" t="s">
        <v>197</v>
      </c>
      <c r="O17" s="3" t="s">
        <v>198</v>
      </c>
      <c r="P17" s="3" t="s">
        <v>313</v>
      </c>
      <c r="Q17" s="3" t="s">
        <v>314</v>
      </c>
      <c r="R17" s="3" t="s">
        <v>306</v>
      </c>
      <c r="S17" s="3" t="s">
        <v>307</v>
      </c>
      <c r="T17" s="3" t="s">
        <v>308</v>
      </c>
      <c r="U17" s="3" t="s">
        <v>307</v>
      </c>
      <c r="V17" s="3" t="s">
        <v>204</v>
      </c>
      <c r="W17" s="3" t="s">
        <v>292</v>
      </c>
      <c r="X17" s="3" t="s">
        <v>309</v>
      </c>
      <c r="Y17" s="3" t="s">
        <v>238</v>
      </c>
    </row>
    <row r="18" spans="1:25" x14ac:dyDescent="0.4">
      <c r="A18" s="3" t="s">
        <v>315</v>
      </c>
      <c r="B18" s="3">
        <v>0.48103804995754001</v>
      </c>
      <c r="C18" s="3">
        <v>2.4333534366071299E-2</v>
      </c>
      <c r="D18" s="3">
        <v>9.1522733105212098E-2</v>
      </c>
      <c r="E18" s="3">
        <v>1.02335734497802</v>
      </c>
      <c r="F18" s="3" t="s">
        <v>1474</v>
      </c>
      <c r="G18" s="3">
        <v>0.61599999999999999</v>
      </c>
      <c r="H18" s="3">
        <v>156.07669000000001</v>
      </c>
      <c r="I18" s="3" t="s">
        <v>316</v>
      </c>
      <c r="J18" s="3" t="s">
        <v>317</v>
      </c>
      <c r="K18" s="4">
        <v>-6.9348911040378894E-5</v>
      </c>
      <c r="L18" s="3">
        <v>-0.44721187314896998</v>
      </c>
      <c r="M18" s="3">
        <v>95.046124749433403</v>
      </c>
      <c r="N18" s="3" t="s">
        <v>197</v>
      </c>
      <c r="O18" s="3" t="s">
        <v>198</v>
      </c>
      <c r="P18" s="3" t="s">
        <v>318</v>
      </c>
      <c r="Q18" s="3" t="s">
        <v>319</v>
      </c>
      <c r="R18" s="3" t="s">
        <v>201</v>
      </c>
      <c r="S18" s="3" t="s">
        <v>202</v>
      </c>
      <c r="T18" s="3" t="s">
        <v>203</v>
      </c>
      <c r="U18" s="3" t="s">
        <v>269</v>
      </c>
      <c r="V18" s="3" t="s">
        <v>204</v>
      </c>
      <c r="W18" s="3" t="s">
        <v>292</v>
      </c>
      <c r="X18" s="3" t="s">
        <v>320</v>
      </c>
      <c r="Y18" s="3" t="s">
        <v>207</v>
      </c>
    </row>
    <row r="19" spans="1:25" x14ac:dyDescent="0.4">
      <c r="A19" s="3" t="s">
        <v>321</v>
      </c>
      <c r="B19" s="3">
        <v>2.9076275035184299E-2</v>
      </c>
      <c r="C19" s="3">
        <v>3.4162656690126499E-3</v>
      </c>
      <c r="D19" s="3">
        <v>2.7454052764519999E-2</v>
      </c>
      <c r="E19" s="3">
        <v>1.98454823511514</v>
      </c>
      <c r="F19" s="3" t="s">
        <v>1474</v>
      </c>
      <c r="G19" s="3">
        <v>0.66800000000000004</v>
      </c>
      <c r="H19" s="3">
        <v>191.06604999999999</v>
      </c>
      <c r="I19" s="3" t="s">
        <v>322</v>
      </c>
      <c r="J19" s="3" t="s">
        <v>323</v>
      </c>
      <c r="K19" s="3">
        <v>-2.1267634195964999E-4</v>
      </c>
      <c r="L19" s="3">
        <v>-1.11900185771262</v>
      </c>
      <c r="M19" s="3">
        <v>90.8956728656716</v>
      </c>
      <c r="N19" s="3" t="s">
        <v>197</v>
      </c>
      <c r="O19" s="3" t="s">
        <v>198</v>
      </c>
      <c r="P19" s="3" t="s">
        <v>324</v>
      </c>
      <c r="Q19" s="3" t="s">
        <v>325</v>
      </c>
      <c r="R19" s="3" t="s">
        <v>201</v>
      </c>
      <c r="S19" s="3" t="s">
        <v>202</v>
      </c>
      <c r="T19" s="3" t="s">
        <v>203</v>
      </c>
      <c r="U19" s="3" t="s">
        <v>202</v>
      </c>
      <c r="V19" s="3" t="s">
        <v>204</v>
      </c>
      <c r="W19" s="3" t="s">
        <v>292</v>
      </c>
      <c r="X19" s="3" t="s">
        <v>326</v>
      </c>
      <c r="Y19" s="3" t="s">
        <v>207</v>
      </c>
    </row>
    <row r="20" spans="1:25" x14ac:dyDescent="0.4">
      <c r="A20" s="3" t="s">
        <v>327</v>
      </c>
      <c r="B20" s="3">
        <v>7.4562000377492197</v>
      </c>
      <c r="C20" s="3">
        <v>4.8097666570763998E-4</v>
      </c>
      <c r="D20" s="3">
        <v>8.9640238931380008E-3</v>
      </c>
      <c r="E20" s="3">
        <v>1.48883671011657</v>
      </c>
      <c r="F20" s="3" t="s">
        <v>1474</v>
      </c>
      <c r="G20" s="3">
        <v>0.68899999999999995</v>
      </c>
      <c r="H20" s="3">
        <v>276.11845</v>
      </c>
      <c r="I20" s="3" t="s">
        <v>328</v>
      </c>
      <c r="J20" s="3" t="s">
        <v>329</v>
      </c>
      <c r="K20" s="3">
        <v>-4.9369622706762996E-4</v>
      </c>
      <c r="L20" s="3">
        <v>-1.91291966300372</v>
      </c>
      <c r="M20" s="3">
        <v>6.0868809485490303</v>
      </c>
      <c r="N20" s="3" t="s">
        <v>219</v>
      </c>
      <c r="O20" s="3" t="s">
        <v>198</v>
      </c>
      <c r="P20" s="3" t="s">
        <v>330</v>
      </c>
      <c r="Q20" s="3" t="s">
        <v>331</v>
      </c>
      <c r="R20" s="3" t="s">
        <v>332</v>
      </c>
      <c r="S20" s="3" t="s">
        <v>333</v>
      </c>
      <c r="T20" s="3" t="s">
        <v>334</v>
      </c>
      <c r="U20" s="3" t="s">
        <v>335</v>
      </c>
      <c r="V20" s="3" t="s">
        <v>204</v>
      </c>
      <c r="W20" s="3" t="s">
        <v>292</v>
      </c>
      <c r="X20" s="3" t="s">
        <v>326</v>
      </c>
      <c r="Y20" s="3" t="s">
        <v>238</v>
      </c>
    </row>
    <row r="21" spans="1:25" x14ac:dyDescent="0.4">
      <c r="A21" s="3" t="s">
        <v>336</v>
      </c>
      <c r="B21" s="3">
        <v>0.485448055625888</v>
      </c>
      <c r="C21" s="3">
        <v>2.6934102044212399E-2</v>
      </c>
      <c r="D21" s="3">
        <v>9.7709630014102294E-2</v>
      </c>
      <c r="E21" s="3">
        <v>1.07266840653979</v>
      </c>
      <c r="F21" s="3" t="s">
        <v>1474</v>
      </c>
      <c r="G21" s="3">
        <v>0.65900000000000003</v>
      </c>
      <c r="H21" s="3">
        <v>275.12459999999999</v>
      </c>
      <c r="I21" s="3" t="s">
        <v>337</v>
      </c>
      <c r="J21" s="3" t="s">
        <v>338</v>
      </c>
      <c r="K21" s="3">
        <v>-2.4193398166971701E-4</v>
      </c>
      <c r="L21" s="3">
        <v>-0.87615293532690097</v>
      </c>
      <c r="M21" s="3">
        <v>68.006976171371306</v>
      </c>
      <c r="N21" s="3" t="s">
        <v>197</v>
      </c>
      <c r="O21" s="3" t="s">
        <v>198</v>
      </c>
      <c r="P21" s="3" t="s">
        <v>339</v>
      </c>
      <c r="Q21" s="3" t="s">
        <v>340</v>
      </c>
      <c r="R21" s="3" t="s">
        <v>201</v>
      </c>
      <c r="S21" s="3" t="s">
        <v>202</v>
      </c>
      <c r="T21" s="3" t="s">
        <v>203</v>
      </c>
      <c r="U21" s="3" t="s">
        <v>202</v>
      </c>
      <c r="V21" s="3" t="s">
        <v>204</v>
      </c>
      <c r="W21" s="3" t="s">
        <v>341</v>
      </c>
      <c r="X21" s="3" t="s">
        <v>342</v>
      </c>
      <c r="Y21" s="3" t="s">
        <v>207</v>
      </c>
    </row>
    <row r="22" spans="1:25" x14ac:dyDescent="0.4">
      <c r="A22" s="3" t="s">
        <v>343</v>
      </c>
      <c r="B22" s="3">
        <v>0.18159221701439601</v>
      </c>
      <c r="C22" s="3">
        <v>1.6076655171045401E-3</v>
      </c>
      <c r="D22" s="3">
        <v>1.7742519140944501E-2</v>
      </c>
      <c r="E22" s="3">
        <v>1.6026394921656399</v>
      </c>
      <c r="F22" s="3" t="s">
        <v>1474</v>
      </c>
      <c r="G22" s="3">
        <v>0.60899999999999999</v>
      </c>
      <c r="H22" s="3">
        <v>189.15971999999999</v>
      </c>
      <c r="I22" s="3" t="s">
        <v>344</v>
      </c>
      <c r="J22" s="3" t="s">
        <v>345</v>
      </c>
      <c r="K22" s="4">
        <v>-4.1594549060164402E-5</v>
      </c>
      <c r="L22" s="3">
        <v>-0.22106830346596901</v>
      </c>
      <c r="M22" s="3">
        <v>97.622312577260303</v>
      </c>
      <c r="N22" s="3" t="s">
        <v>197</v>
      </c>
      <c r="O22" s="3" t="s">
        <v>198</v>
      </c>
      <c r="P22" s="3" t="s">
        <v>346</v>
      </c>
      <c r="Q22" s="3" t="s">
        <v>347</v>
      </c>
      <c r="R22" s="3" t="s">
        <v>201</v>
      </c>
      <c r="S22" s="3" t="s">
        <v>202</v>
      </c>
      <c r="T22" s="3" t="s">
        <v>203</v>
      </c>
      <c r="U22" s="3" t="s">
        <v>202</v>
      </c>
      <c r="V22" s="3" t="s">
        <v>204</v>
      </c>
      <c r="W22" s="3" t="s">
        <v>348</v>
      </c>
      <c r="X22" s="3" t="s">
        <v>349</v>
      </c>
      <c r="Y22" s="3" t="s">
        <v>207</v>
      </c>
    </row>
    <row r="23" spans="1:25" x14ac:dyDescent="0.4">
      <c r="A23" s="3" t="s">
        <v>350</v>
      </c>
      <c r="B23" s="3">
        <v>3.0701851582424</v>
      </c>
      <c r="C23" s="3">
        <v>1.0238853723873399E-3</v>
      </c>
      <c r="D23" s="3">
        <v>1.3719238275980299E-2</v>
      </c>
      <c r="E23" s="3">
        <v>1.34691461388123</v>
      </c>
      <c r="F23" s="3" t="s">
        <v>1474</v>
      </c>
      <c r="G23" s="3">
        <v>0.70399999999999996</v>
      </c>
      <c r="H23" s="3">
        <v>130.08631</v>
      </c>
      <c r="I23" s="3" t="s">
        <v>351</v>
      </c>
      <c r="J23" s="3" t="s">
        <v>352</v>
      </c>
      <c r="K23" s="4">
        <v>5.2506154588627403E-5</v>
      </c>
      <c r="L23" s="3">
        <v>0.406775411353477</v>
      </c>
      <c r="M23" s="3">
        <v>92.723229360388999</v>
      </c>
      <c r="N23" s="3" t="s">
        <v>197</v>
      </c>
      <c r="O23" s="3" t="s">
        <v>198</v>
      </c>
      <c r="P23" s="3" t="s">
        <v>353</v>
      </c>
      <c r="Q23" s="3" t="s">
        <v>354</v>
      </c>
      <c r="R23" s="3" t="s">
        <v>201</v>
      </c>
      <c r="S23" s="3" t="s">
        <v>202</v>
      </c>
      <c r="T23" s="3" t="s">
        <v>203</v>
      </c>
      <c r="U23" s="3" t="s">
        <v>202</v>
      </c>
      <c r="V23" s="3" t="s">
        <v>204</v>
      </c>
      <c r="W23" s="3" t="s">
        <v>348</v>
      </c>
      <c r="X23" s="3" t="s">
        <v>355</v>
      </c>
      <c r="Y23" s="3" t="s">
        <v>238</v>
      </c>
    </row>
    <row r="24" spans="1:25" x14ac:dyDescent="0.4">
      <c r="A24" s="3" t="s">
        <v>356</v>
      </c>
      <c r="B24" s="3">
        <v>0.105550416263438</v>
      </c>
      <c r="C24" s="3">
        <v>2.3577237982912301E-2</v>
      </c>
      <c r="D24" s="3">
        <v>8.9705102079344096E-2</v>
      </c>
      <c r="E24" s="3">
        <v>1.4897399439401999</v>
      </c>
      <c r="F24" s="3" t="s">
        <v>1474</v>
      </c>
      <c r="G24" s="3">
        <v>0.58099999999999996</v>
      </c>
      <c r="H24" s="3">
        <v>163.10760999999999</v>
      </c>
      <c r="I24" s="3" t="s">
        <v>357</v>
      </c>
      <c r="J24" s="3" t="s">
        <v>358</v>
      </c>
      <c r="K24" s="4">
        <v>-8.9157430750219605E-5</v>
      </c>
      <c r="L24" s="3">
        <v>-0.55001349489976503</v>
      </c>
      <c r="M24" s="3">
        <v>95.389407336176305</v>
      </c>
      <c r="N24" s="3" t="s">
        <v>197</v>
      </c>
      <c r="O24" s="3" t="s">
        <v>198</v>
      </c>
      <c r="P24" s="3" t="s">
        <v>359</v>
      </c>
      <c r="Q24" s="3" t="s">
        <v>360</v>
      </c>
      <c r="R24" s="3" t="s">
        <v>201</v>
      </c>
      <c r="S24" s="3" t="s">
        <v>202</v>
      </c>
      <c r="T24" s="3" t="s">
        <v>203</v>
      </c>
      <c r="U24" s="3" t="s">
        <v>202</v>
      </c>
      <c r="V24" s="3" t="s">
        <v>204</v>
      </c>
      <c r="W24" s="3" t="s">
        <v>348</v>
      </c>
      <c r="X24" s="3" t="s">
        <v>349</v>
      </c>
      <c r="Y24" s="3" t="s">
        <v>207</v>
      </c>
    </row>
    <row r="25" spans="1:25" x14ac:dyDescent="0.4">
      <c r="A25" s="3" t="s">
        <v>361</v>
      </c>
      <c r="B25" s="3">
        <v>9.8891620864104706</v>
      </c>
      <c r="C25" s="3">
        <v>4.3837430663793402E-3</v>
      </c>
      <c r="D25" s="3">
        <v>3.21607707299904E-2</v>
      </c>
      <c r="E25" s="3">
        <v>1.6628185312202</v>
      </c>
      <c r="F25" s="3" t="s">
        <v>1474</v>
      </c>
      <c r="G25" s="3">
        <v>4.2329999999999997</v>
      </c>
      <c r="H25" s="3">
        <v>149.0608</v>
      </c>
      <c r="I25" s="3" t="s">
        <v>362</v>
      </c>
      <c r="J25" s="3" t="s">
        <v>363</v>
      </c>
      <c r="K25" s="4">
        <v>-3.7661008320810698E-6</v>
      </c>
      <c r="L25" s="3">
        <v>-2.5095948749587801E-2</v>
      </c>
      <c r="M25" s="3">
        <v>97.985857059160693</v>
      </c>
      <c r="N25" s="3" t="s">
        <v>197</v>
      </c>
      <c r="O25" s="3" t="s">
        <v>198</v>
      </c>
      <c r="P25" s="3" t="s">
        <v>364</v>
      </c>
      <c r="Q25" s="3" t="s">
        <v>365</v>
      </c>
      <c r="R25" s="3" t="s">
        <v>366</v>
      </c>
      <c r="S25" s="3" t="s">
        <v>333</v>
      </c>
      <c r="T25" s="3" t="s">
        <v>367</v>
      </c>
      <c r="U25" s="3" t="s">
        <v>367</v>
      </c>
      <c r="V25" s="3" t="s">
        <v>204</v>
      </c>
      <c r="W25" s="3" t="s">
        <v>368</v>
      </c>
      <c r="X25" s="3" t="s">
        <v>369</v>
      </c>
      <c r="Y25" s="3" t="s">
        <v>238</v>
      </c>
    </row>
    <row r="26" spans="1:25" x14ac:dyDescent="0.4">
      <c r="A26" s="3" t="s">
        <v>370</v>
      </c>
      <c r="B26" s="3">
        <v>0.34230394681457299</v>
      </c>
      <c r="C26" s="3">
        <v>9.7221560804751899E-3</v>
      </c>
      <c r="D26" s="3">
        <v>5.1884609805536802E-2</v>
      </c>
      <c r="E26" s="3">
        <v>1.59787477995634</v>
      </c>
      <c r="F26" s="3" t="s">
        <v>1474</v>
      </c>
      <c r="G26" s="3">
        <v>3.3769999999999998</v>
      </c>
      <c r="H26" s="3">
        <v>263.10354000000001</v>
      </c>
      <c r="I26" s="3" t="s">
        <v>371</v>
      </c>
      <c r="J26" s="3" t="s">
        <v>372</v>
      </c>
      <c r="K26" s="3">
        <v>-1.9313915282737101E-4</v>
      </c>
      <c r="L26" s="3">
        <v>-0.73128021095737294</v>
      </c>
      <c r="M26" s="3">
        <v>95.375282872991704</v>
      </c>
      <c r="N26" s="3" t="s">
        <v>197</v>
      </c>
      <c r="O26" s="3" t="s">
        <v>198</v>
      </c>
      <c r="P26" s="3" t="s">
        <v>373</v>
      </c>
      <c r="Q26" s="3" t="s">
        <v>374</v>
      </c>
      <c r="R26" s="3" t="s">
        <v>201</v>
      </c>
      <c r="S26" s="3" t="s">
        <v>202</v>
      </c>
      <c r="T26" s="3" t="s">
        <v>203</v>
      </c>
      <c r="U26" s="3" t="s">
        <v>202</v>
      </c>
      <c r="V26" s="3" t="s">
        <v>204</v>
      </c>
      <c r="W26" s="3" t="s">
        <v>368</v>
      </c>
      <c r="X26" s="3" t="s">
        <v>375</v>
      </c>
      <c r="Y26" s="3" t="s">
        <v>207</v>
      </c>
    </row>
    <row r="27" spans="1:25" x14ac:dyDescent="0.4">
      <c r="A27" s="3" t="s">
        <v>376</v>
      </c>
      <c r="B27" s="3">
        <v>0.422761890978198</v>
      </c>
      <c r="C27" s="3">
        <v>4.1137338464233E-3</v>
      </c>
      <c r="D27" s="3">
        <v>3.08129424150216E-2</v>
      </c>
      <c r="E27" s="3">
        <v>1.56959983334785</v>
      </c>
      <c r="F27" s="3" t="s">
        <v>1474</v>
      </c>
      <c r="G27" s="3">
        <v>3.2040000000000002</v>
      </c>
      <c r="H27" s="3">
        <v>175.12316000000001</v>
      </c>
      <c r="I27" s="3" t="s">
        <v>377</v>
      </c>
      <c r="J27" s="3" t="s">
        <v>378</v>
      </c>
      <c r="K27" s="3">
        <v>1.8180965108172099E-4</v>
      </c>
      <c r="L27" s="3">
        <v>1.0441887361768001</v>
      </c>
      <c r="M27" s="3">
        <v>59.5638094515879</v>
      </c>
      <c r="N27" s="3" t="s">
        <v>219</v>
      </c>
      <c r="O27" s="3" t="s">
        <v>198</v>
      </c>
      <c r="P27" s="3" t="s">
        <v>379</v>
      </c>
      <c r="Q27" s="3" t="s">
        <v>380</v>
      </c>
      <c r="R27" s="3" t="s">
        <v>306</v>
      </c>
      <c r="S27" s="3" t="s">
        <v>381</v>
      </c>
      <c r="T27" s="3" t="s">
        <v>382</v>
      </c>
      <c r="U27" s="3" t="s">
        <v>383</v>
      </c>
      <c r="V27" s="3" t="s">
        <v>204</v>
      </c>
      <c r="W27" s="3" t="s">
        <v>384</v>
      </c>
      <c r="X27" s="3" t="s">
        <v>385</v>
      </c>
      <c r="Y27" s="3" t="s">
        <v>207</v>
      </c>
    </row>
    <row r="28" spans="1:25" x14ac:dyDescent="0.4">
      <c r="A28" s="3" t="s">
        <v>386</v>
      </c>
      <c r="B28" s="3">
        <v>0.17880973380722801</v>
      </c>
      <c r="C28" s="4">
        <v>2.2783060839274702E-6</v>
      </c>
      <c r="D28" s="3">
        <v>3.5880621407066E-4</v>
      </c>
      <c r="E28" s="3">
        <v>1.89828044528025</v>
      </c>
      <c r="F28" s="3" t="s">
        <v>1474</v>
      </c>
      <c r="G28" s="3">
        <v>4.8140000000000001</v>
      </c>
      <c r="H28" s="3">
        <v>160.07576</v>
      </c>
      <c r="I28" s="3" t="s">
        <v>387</v>
      </c>
      <c r="J28" s="3" t="s">
        <v>388</v>
      </c>
      <c r="K28" s="4">
        <v>6.7413868038101996E-5</v>
      </c>
      <c r="L28" s="3">
        <v>0.42380423867931799</v>
      </c>
      <c r="M28" s="3">
        <v>90.717183331793606</v>
      </c>
      <c r="N28" s="3" t="s">
        <v>266</v>
      </c>
      <c r="O28" s="3" t="s">
        <v>198</v>
      </c>
      <c r="P28" s="3" t="s">
        <v>389</v>
      </c>
      <c r="Q28" s="3" t="s">
        <v>390</v>
      </c>
      <c r="R28" s="3" t="s">
        <v>306</v>
      </c>
      <c r="S28" s="3" t="s">
        <v>391</v>
      </c>
      <c r="T28" s="3" t="s">
        <v>382</v>
      </c>
      <c r="U28" s="3" t="s">
        <v>391</v>
      </c>
      <c r="V28" s="3" t="s">
        <v>204</v>
      </c>
      <c r="W28" s="3" t="s">
        <v>384</v>
      </c>
      <c r="X28" s="3" t="s">
        <v>385</v>
      </c>
      <c r="Y28" s="3" t="s">
        <v>207</v>
      </c>
    </row>
    <row r="29" spans="1:25" x14ac:dyDescent="0.4">
      <c r="A29" s="3" t="s">
        <v>392</v>
      </c>
      <c r="B29" s="3">
        <v>2.5629501924083602</v>
      </c>
      <c r="C29" s="3">
        <v>4.2889784647497E-4</v>
      </c>
      <c r="D29" s="3">
        <v>8.3935662181174701E-3</v>
      </c>
      <c r="E29" s="3">
        <v>1.3784543551570201</v>
      </c>
      <c r="F29" s="3" t="s">
        <v>1474</v>
      </c>
      <c r="G29" s="3">
        <v>3.8929999999999998</v>
      </c>
      <c r="H29" s="3">
        <v>249.12338</v>
      </c>
      <c r="I29" s="3" t="s">
        <v>393</v>
      </c>
      <c r="J29" s="3" t="s">
        <v>394</v>
      </c>
      <c r="K29" s="4">
        <v>1.36583593928208E-5</v>
      </c>
      <c r="L29" s="3">
        <v>5.5048260946360797E-2</v>
      </c>
      <c r="M29" s="3">
        <v>57.943698505932097</v>
      </c>
      <c r="N29" s="3" t="s">
        <v>219</v>
      </c>
      <c r="O29" s="3" t="s">
        <v>198</v>
      </c>
      <c r="P29" s="3" t="s">
        <v>395</v>
      </c>
      <c r="Q29" s="3" t="s">
        <v>396</v>
      </c>
      <c r="R29" s="3" t="s">
        <v>306</v>
      </c>
      <c r="S29" s="3" t="s">
        <v>397</v>
      </c>
      <c r="T29" s="3" t="s">
        <v>382</v>
      </c>
      <c r="U29" s="3" t="s">
        <v>398</v>
      </c>
      <c r="V29" s="3" t="s">
        <v>204</v>
      </c>
      <c r="W29" s="3" t="s">
        <v>384</v>
      </c>
      <c r="X29" s="3" t="s">
        <v>399</v>
      </c>
      <c r="Y29" s="3" t="s">
        <v>238</v>
      </c>
    </row>
    <row r="30" spans="1:25" x14ac:dyDescent="0.4">
      <c r="A30" s="3" t="s">
        <v>400</v>
      </c>
      <c r="B30" s="3">
        <v>2.2507882645214199</v>
      </c>
      <c r="C30" s="3">
        <v>1.04069121184858E-3</v>
      </c>
      <c r="D30" s="3">
        <v>1.3866146339105099E-2</v>
      </c>
      <c r="E30" s="3">
        <v>1.07244671301405</v>
      </c>
      <c r="F30" s="3" t="s">
        <v>1474</v>
      </c>
      <c r="G30" s="3">
        <v>2.4039999999999999</v>
      </c>
      <c r="H30" s="3">
        <v>196.06152</v>
      </c>
      <c r="I30" s="3" t="s">
        <v>401</v>
      </c>
      <c r="J30" s="3" t="s">
        <v>402</v>
      </c>
      <c r="K30" s="4">
        <v>-7.6624999962859908E-6</v>
      </c>
      <c r="L30" s="3">
        <v>-3.88823583221969E-2</v>
      </c>
      <c r="M30" s="3">
        <v>25.949019360648101</v>
      </c>
      <c r="N30" s="3" t="s">
        <v>219</v>
      </c>
      <c r="O30" s="3" t="s">
        <v>198</v>
      </c>
      <c r="P30" s="3" t="s">
        <v>403</v>
      </c>
      <c r="Q30" s="3" t="s">
        <v>404</v>
      </c>
      <c r="R30" s="3" t="s">
        <v>201</v>
      </c>
      <c r="S30" s="3" t="s">
        <v>202</v>
      </c>
      <c r="T30" s="3" t="s">
        <v>203</v>
      </c>
      <c r="U30" s="3" t="s">
        <v>202</v>
      </c>
      <c r="V30" s="3" t="s">
        <v>204</v>
      </c>
      <c r="W30" s="3" t="s">
        <v>405</v>
      </c>
      <c r="X30" s="3" t="s">
        <v>406</v>
      </c>
      <c r="Y30" s="3" t="s">
        <v>238</v>
      </c>
    </row>
    <row r="31" spans="1:25" x14ac:dyDescent="0.4">
      <c r="A31" s="3" t="s">
        <v>407</v>
      </c>
      <c r="B31" s="3">
        <v>10.080577709801499</v>
      </c>
      <c r="C31" s="3">
        <v>2.7193810658545201E-3</v>
      </c>
      <c r="D31" s="3">
        <v>2.4071665641541201E-2</v>
      </c>
      <c r="E31" s="3">
        <v>1.62029207867876</v>
      </c>
      <c r="F31" s="3" t="s">
        <v>1474</v>
      </c>
      <c r="G31" s="3">
        <v>6.6420000000000003</v>
      </c>
      <c r="H31" s="3">
        <v>168.10202000000001</v>
      </c>
      <c r="I31" s="3" t="s">
        <v>408</v>
      </c>
      <c r="J31" s="3" t="s">
        <v>409</v>
      </c>
      <c r="K31" s="3">
        <v>1.13917518206108E-4</v>
      </c>
      <c r="L31" s="3">
        <v>0.68175451938450604</v>
      </c>
      <c r="M31" s="3">
        <v>86.978988574559807</v>
      </c>
      <c r="N31" s="3" t="s">
        <v>266</v>
      </c>
      <c r="O31" s="3" t="s">
        <v>198</v>
      </c>
      <c r="P31" s="3" t="s">
        <v>410</v>
      </c>
      <c r="Q31" s="3" t="s">
        <v>411</v>
      </c>
      <c r="R31" s="3" t="s">
        <v>412</v>
      </c>
      <c r="S31" s="3" t="s">
        <v>413</v>
      </c>
      <c r="T31" s="3" t="s">
        <v>414</v>
      </c>
      <c r="U31" s="3" t="s">
        <v>415</v>
      </c>
      <c r="V31" s="3" t="s">
        <v>204</v>
      </c>
      <c r="W31" s="3" t="s">
        <v>405</v>
      </c>
      <c r="X31" s="3" t="s">
        <v>416</v>
      </c>
      <c r="Y31" s="3" t="s">
        <v>238</v>
      </c>
    </row>
    <row r="32" spans="1:25" x14ac:dyDescent="0.4">
      <c r="A32" s="3" t="s">
        <v>417</v>
      </c>
      <c r="B32" s="3">
        <v>0.38609202466396098</v>
      </c>
      <c r="C32" s="3">
        <v>2.2597151878682399E-3</v>
      </c>
      <c r="D32" s="3">
        <v>2.16710925520524E-2</v>
      </c>
      <c r="E32" s="3">
        <v>1.13531765831908</v>
      </c>
      <c r="F32" s="3" t="s">
        <v>1474</v>
      </c>
      <c r="G32" s="3">
        <v>0.74199999999999999</v>
      </c>
      <c r="H32" s="3">
        <v>129.01938000000001</v>
      </c>
      <c r="I32" s="3" t="s">
        <v>418</v>
      </c>
      <c r="J32" s="3" t="s">
        <v>419</v>
      </c>
      <c r="K32" s="4">
        <v>3.3996763534105398E-5</v>
      </c>
      <c r="L32" s="3">
        <v>0.261460049641982</v>
      </c>
      <c r="M32" s="3">
        <v>99.869171270574299</v>
      </c>
      <c r="N32" s="3" t="s">
        <v>197</v>
      </c>
      <c r="O32" s="3" t="s">
        <v>198</v>
      </c>
      <c r="P32" s="3" t="s">
        <v>420</v>
      </c>
      <c r="Q32" s="3" t="s">
        <v>421</v>
      </c>
      <c r="R32" s="3" t="s">
        <v>422</v>
      </c>
      <c r="S32" s="3" t="s">
        <v>423</v>
      </c>
      <c r="T32" s="3" t="s">
        <v>424</v>
      </c>
      <c r="U32" s="3" t="s">
        <v>425</v>
      </c>
      <c r="V32" s="3" t="s">
        <v>204</v>
      </c>
      <c r="W32" s="3" t="s">
        <v>426</v>
      </c>
      <c r="X32" s="3" t="s">
        <v>427</v>
      </c>
      <c r="Y32" s="3" t="s">
        <v>207</v>
      </c>
    </row>
    <row r="33" spans="1:25" x14ac:dyDescent="0.4">
      <c r="A33" s="3" t="s">
        <v>428</v>
      </c>
      <c r="B33" s="3">
        <v>32.384602941468003</v>
      </c>
      <c r="C33" s="3">
        <v>3.0981062411838001E-4</v>
      </c>
      <c r="D33" s="3">
        <v>6.8633380263026103E-3</v>
      </c>
      <c r="E33" s="3">
        <v>1.9050802894607901</v>
      </c>
      <c r="F33" s="3" t="s">
        <v>1474</v>
      </c>
      <c r="G33" s="3">
        <v>4.6539999999999999</v>
      </c>
      <c r="H33" s="3">
        <v>134.06012999999999</v>
      </c>
      <c r="I33" s="3" t="s">
        <v>429</v>
      </c>
      <c r="J33" s="3" t="s">
        <v>430</v>
      </c>
      <c r="K33" s="4">
        <v>8.9455502404689496E-5</v>
      </c>
      <c r="L33" s="3">
        <v>0.672331035020305</v>
      </c>
      <c r="M33" s="3">
        <v>93.921077483056393</v>
      </c>
      <c r="N33" s="3" t="s">
        <v>197</v>
      </c>
      <c r="O33" s="3" t="s">
        <v>198</v>
      </c>
      <c r="P33" s="3" t="s">
        <v>431</v>
      </c>
      <c r="Q33" s="3" t="s">
        <v>333</v>
      </c>
      <c r="R33" s="3" t="s">
        <v>306</v>
      </c>
      <c r="S33" s="3" t="s">
        <v>432</v>
      </c>
      <c r="T33" s="3" t="s">
        <v>382</v>
      </c>
      <c r="U33" s="3" t="s">
        <v>398</v>
      </c>
      <c r="V33" s="3" t="s">
        <v>433</v>
      </c>
      <c r="W33" s="3" t="s">
        <v>434</v>
      </c>
      <c r="X33" s="3" t="s">
        <v>435</v>
      </c>
      <c r="Y33" s="3" t="s">
        <v>238</v>
      </c>
    </row>
    <row r="34" spans="1:25" x14ac:dyDescent="0.4">
      <c r="A34" s="3" t="s">
        <v>436</v>
      </c>
      <c r="B34" s="3">
        <v>0.40290241000733301</v>
      </c>
      <c r="C34" s="3">
        <v>9.6391786412146005E-4</v>
      </c>
      <c r="D34" s="3">
        <v>1.32494736115968E-2</v>
      </c>
      <c r="E34" s="3">
        <v>1.1695394814809601</v>
      </c>
      <c r="F34" s="3" t="s">
        <v>1474</v>
      </c>
      <c r="G34" s="3">
        <v>2.9889999999999999</v>
      </c>
      <c r="H34" s="3">
        <v>158.0814</v>
      </c>
      <c r="I34" s="3" t="s">
        <v>437</v>
      </c>
      <c r="J34" s="3" t="s">
        <v>438</v>
      </c>
      <c r="K34" s="3">
        <v>2.25486091380844E-4</v>
      </c>
      <c r="L34" s="3">
        <v>1.43554149507343</v>
      </c>
      <c r="M34" s="3">
        <v>90.237925477060102</v>
      </c>
      <c r="N34" s="3" t="s">
        <v>197</v>
      </c>
      <c r="O34" s="3" t="s">
        <v>198</v>
      </c>
      <c r="P34" s="3" t="s">
        <v>439</v>
      </c>
      <c r="Q34" s="3" t="s">
        <v>440</v>
      </c>
      <c r="R34" s="3" t="s">
        <v>201</v>
      </c>
      <c r="S34" s="3" t="s">
        <v>202</v>
      </c>
      <c r="T34" s="3" t="s">
        <v>203</v>
      </c>
      <c r="U34" s="3" t="s">
        <v>202</v>
      </c>
      <c r="V34" s="3" t="s">
        <v>433</v>
      </c>
      <c r="W34" s="3" t="s">
        <v>441</v>
      </c>
      <c r="X34" s="3" t="s">
        <v>442</v>
      </c>
      <c r="Y34" s="3" t="s">
        <v>207</v>
      </c>
    </row>
    <row r="35" spans="1:25" x14ac:dyDescent="0.4">
      <c r="A35" s="3" t="s">
        <v>443</v>
      </c>
      <c r="B35" s="3">
        <v>0.22930241717922001</v>
      </c>
      <c r="C35" s="3">
        <v>9.5498429900785393E-3</v>
      </c>
      <c r="D35" s="3">
        <v>5.1366345509923902E-2</v>
      </c>
      <c r="E35" s="3">
        <v>1.34677774153467</v>
      </c>
      <c r="F35" s="3" t="s">
        <v>1474</v>
      </c>
      <c r="G35" s="3">
        <v>5.0289999999999999</v>
      </c>
      <c r="H35" s="3">
        <v>195.06629000000001</v>
      </c>
      <c r="I35" s="3" t="s">
        <v>444</v>
      </c>
      <c r="J35" s="3" t="s">
        <v>445</v>
      </c>
      <c r="K35" s="4">
        <v>9.6966726061964403E-6</v>
      </c>
      <c r="L35" s="3">
        <v>4.9454259245967302E-2</v>
      </c>
      <c r="M35" s="3">
        <v>96.163851956645402</v>
      </c>
      <c r="N35" s="3" t="s">
        <v>197</v>
      </c>
      <c r="O35" s="3" t="s">
        <v>198</v>
      </c>
      <c r="P35" s="3" t="s">
        <v>446</v>
      </c>
      <c r="Q35" s="3" t="s">
        <v>447</v>
      </c>
      <c r="R35" s="3" t="s">
        <v>412</v>
      </c>
      <c r="S35" s="3" t="s">
        <v>448</v>
      </c>
      <c r="T35" s="3" t="s">
        <v>449</v>
      </c>
      <c r="U35" s="3" t="s">
        <v>450</v>
      </c>
      <c r="V35" s="3" t="s">
        <v>433</v>
      </c>
      <c r="W35" s="3" t="s">
        <v>441</v>
      </c>
      <c r="X35" s="3" t="s">
        <v>442</v>
      </c>
      <c r="Y35" s="3" t="s">
        <v>207</v>
      </c>
    </row>
    <row r="36" spans="1:25" x14ac:dyDescent="0.4">
      <c r="A36" s="3" t="s">
        <v>451</v>
      </c>
      <c r="B36" s="3">
        <v>2.9672471964800099E-3</v>
      </c>
      <c r="C36" s="3">
        <v>2.7150781487388E-4</v>
      </c>
      <c r="D36" s="3">
        <v>6.4147901027780396E-3</v>
      </c>
      <c r="E36" s="3">
        <v>2.6405173340071202</v>
      </c>
      <c r="F36" s="3" t="s">
        <v>1474</v>
      </c>
      <c r="G36" s="3">
        <v>6.1319999999999997</v>
      </c>
      <c r="H36" s="3">
        <v>273.07594999999998</v>
      </c>
      <c r="I36" s="3" t="s">
        <v>452</v>
      </c>
      <c r="J36" s="3" t="s">
        <v>453</v>
      </c>
      <c r="K36" s="3">
        <v>2.0247661501571199E-4</v>
      </c>
      <c r="L36" s="3">
        <v>0.74421197177004705</v>
      </c>
      <c r="M36" s="3">
        <v>97.1304911987841</v>
      </c>
      <c r="N36" s="3" t="s">
        <v>197</v>
      </c>
      <c r="O36" s="3" t="s">
        <v>198</v>
      </c>
      <c r="P36" s="3" t="s">
        <v>454</v>
      </c>
      <c r="Q36" s="3" t="s">
        <v>455</v>
      </c>
      <c r="R36" s="3" t="s">
        <v>366</v>
      </c>
      <c r="S36" s="3" t="s">
        <v>456</v>
      </c>
      <c r="T36" s="3" t="s">
        <v>457</v>
      </c>
      <c r="U36" s="3" t="s">
        <v>457</v>
      </c>
      <c r="V36" s="3" t="s">
        <v>433</v>
      </c>
      <c r="W36" s="3" t="s">
        <v>458</v>
      </c>
      <c r="X36" s="3" t="s">
        <v>459</v>
      </c>
      <c r="Y36" s="3" t="s">
        <v>207</v>
      </c>
    </row>
    <row r="37" spans="1:25" x14ac:dyDescent="0.4">
      <c r="A37" s="3" t="s">
        <v>460</v>
      </c>
      <c r="B37" s="3">
        <v>1.02075843761603E-2</v>
      </c>
      <c r="C37" s="3">
        <v>4.3309913831050401E-3</v>
      </c>
      <c r="D37" s="3">
        <v>3.1918128999907001E-2</v>
      </c>
      <c r="E37" s="3">
        <v>2.0333929233347199</v>
      </c>
      <c r="F37" s="3" t="s">
        <v>1474</v>
      </c>
      <c r="G37" s="3">
        <v>7.2770000000000001</v>
      </c>
      <c r="H37" s="3">
        <v>285.07677000000001</v>
      </c>
      <c r="I37" s="3" t="s">
        <v>461</v>
      </c>
      <c r="J37" s="3" t="s">
        <v>462</v>
      </c>
      <c r="K37" s="4">
        <v>-7.2323214112657297E-5</v>
      </c>
      <c r="L37" s="3">
        <v>-0.25280401179928302</v>
      </c>
      <c r="M37" s="3">
        <v>93.657604761034307</v>
      </c>
      <c r="N37" s="3" t="s">
        <v>197</v>
      </c>
      <c r="O37" s="3" t="s">
        <v>198</v>
      </c>
      <c r="P37" s="3" t="s">
        <v>463</v>
      </c>
      <c r="Q37" s="3" t="s">
        <v>464</v>
      </c>
      <c r="R37" s="3" t="s">
        <v>366</v>
      </c>
      <c r="S37" s="3" t="s">
        <v>465</v>
      </c>
      <c r="T37" s="3" t="s">
        <v>457</v>
      </c>
      <c r="U37" s="3" t="s">
        <v>457</v>
      </c>
      <c r="V37" s="3" t="s">
        <v>433</v>
      </c>
      <c r="W37" s="3" t="s">
        <v>458</v>
      </c>
      <c r="X37" s="3" t="s">
        <v>466</v>
      </c>
      <c r="Y37" s="3" t="s">
        <v>207</v>
      </c>
    </row>
    <row r="38" spans="1:25" x14ac:dyDescent="0.4">
      <c r="A38" s="3" t="s">
        <v>467</v>
      </c>
      <c r="B38" s="3">
        <v>4.1632715275245799E-2</v>
      </c>
      <c r="C38" s="3">
        <v>5.4013045536792999E-4</v>
      </c>
      <c r="D38" s="3">
        <v>9.6327265679376894E-3</v>
      </c>
      <c r="E38" s="3">
        <v>2.2621796569984101</v>
      </c>
      <c r="F38" s="3" t="s">
        <v>1474</v>
      </c>
      <c r="G38" s="3">
        <v>6.1349999999999998</v>
      </c>
      <c r="H38" s="3">
        <v>287.05500000000001</v>
      </c>
      <c r="I38" s="3" t="s">
        <v>468</v>
      </c>
      <c r="J38" s="3" t="s">
        <v>469</v>
      </c>
      <c r="K38" s="4">
        <v>-8.9522670805308701E-6</v>
      </c>
      <c r="L38" s="3">
        <v>-3.1296409285573597E-2</v>
      </c>
      <c r="M38" s="3">
        <v>95.128996437513294</v>
      </c>
      <c r="N38" s="3" t="s">
        <v>197</v>
      </c>
      <c r="O38" s="3" t="s">
        <v>198</v>
      </c>
      <c r="P38" s="3" t="s">
        <v>470</v>
      </c>
      <c r="Q38" s="3" t="s">
        <v>471</v>
      </c>
      <c r="R38" s="3" t="s">
        <v>366</v>
      </c>
      <c r="S38" s="3" t="s">
        <v>472</v>
      </c>
      <c r="T38" s="3" t="s">
        <v>457</v>
      </c>
      <c r="U38" s="3" t="s">
        <v>457</v>
      </c>
      <c r="V38" s="3" t="s">
        <v>433</v>
      </c>
      <c r="W38" s="3" t="s">
        <v>458</v>
      </c>
      <c r="X38" s="3" t="s">
        <v>473</v>
      </c>
      <c r="Y38" s="3" t="s">
        <v>207</v>
      </c>
    </row>
    <row r="39" spans="1:25" x14ac:dyDescent="0.4">
      <c r="A39" s="3" t="s">
        <v>474</v>
      </c>
      <c r="B39" s="3">
        <v>8.9117110867331401E-2</v>
      </c>
      <c r="C39" s="3">
        <v>1.17711007719014E-3</v>
      </c>
      <c r="D39" s="3">
        <v>1.48558176471813E-2</v>
      </c>
      <c r="E39" s="3">
        <v>2.16036886598445</v>
      </c>
      <c r="F39" s="3" t="s">
        <v>1474</v>
      </c>
      <c r="G39" s="3">
        <v>5.9320000000000004</v>
      </c>
      <c r="H39" s="3">
        <v>253.05051</v>
      </c>
      <c r="I39" s="3" t="s">
        <v>475</v>
      </c>
      <c r="J39" s="3" t="s">
        <v>476</v>
      </c>
      <c r="K39" s="3">
        <v>-1.18379870144736E-4</v>
      </c>
      <c r="L39" s="3">
        <v>-0.465956248913797</v>
      </c>
      <c r="M39" s="3">
        <v>97.732064398583304</v>
      </c>
      <c r="N39" s="3" t="s">
        <v>197</v>
      </c>
      <c r="O39" s="3" t="s">
        <v>198</v>
      </c>
      <c r="P39" s="3" t="s">
        <v>477</v>
      </c>
      <c r="Q39" s="3" t="s">
        <v>478</v>
      </c>
      <c r="R39" s="3" t="s">
        <v>366</v>
      </c>
      <c r="S39" s="3" t="s">
        <v>479</v>
      </c>
      <c r="T39" s="3" t="s">
        <v>480</v>
      </c>
      <c r="U39" s="3" t="s">
        <v>457</v>
      </c>
      <c r="V39" s="3" t="s">
        <v>433</v>
      </c>
      <c r="W39" s="3" t="s">
        <v>481</v>
      </c>
      <c r="X39" s="3" t="s">
        <v>482</v>
      </c>
      <c r="Y39" s="3" t="s">
        <v>207</v>
      </c>
    </row>
    <row r="40" spans="1:25" x14ac:dyDescent="0.4">
      <c r="A40" s="3" t="s">
        <v>483</v>
      </c>
      <c r="B40" s="3">
        <v>3.7745697568930897E-2</v>
      </c>
      <c r="C40" s="4">
        <v>2.95013032114707E-6</v>
      </c>
      <c r="D40" s="3">
        <v>4.2074176211037001E-4</v>
      </c>
      <c r="E40" s="3">
        <v>2.8658604426857299</v>
      </c>
      <c r="F40" s="3" t="s">
        <v>1474</v>
      </c>
      <c r="G40" s="3">
        <v>6.3289999999999997</v>
      </c>
      <c r="H40" s="3">
        <v>269.04523999999998</v>
      </c>
      <c r="I40" s="3" t="s">
        <v>484</v>
      </c>
      <c r="J40" s="3" t="s">
        <v>485</v>
      </c>
      <c r="K40" s="3">
        <v>-3.0934836928509001E-4</v>
      </c>
      <c r="L40" s="3">
        <v>-1.1455105912425001</v>
      </c>
      <c r="M40" s="3">
        <v>97.330573452886696</v>
      </c>
      <c r="N40" s="3" t="s">
        <v>197</v>
      </c>
      <c r="O40" s="3" t="s">
        <v>198</v>
      </c>
      <c r="P40" s="3" t="s">
        <v>486</v>
      </c>
      <c r="Q40" s="3" t="s">
        <v>487</v>
      </c>
      <c r="R40" s="3" t="s">
        <v>366</v>
      </c>
      <c r="S40" s="3" t="s">
        <v>479</v>
      </c>
      <c r="T40" s="3" t="s">
        <v>480</v>
      </c>
      <c r="U40" s="3" t="s">
        <v>457</v>
      </c>
      <c r="V40" s="3" t="s">
        <v>433</v>
      </c>
      <c r="W40" s="3" t="s">
        <v>481</v>
      </c>
      <c r="X40" s="3" t="s">
        <v>482</v>
      </c>
      <c r="Y40" s="3" t="s">
        <v>207</v>
      </c>
    </row>
    <row r="41" spans="1:25" x14ac:dyDescent="0.4">
      <c r="A41" s="3" t="s">
        <v>488</v>
      </c>
      <c r="B41" s="3">
        <v>2.8481559403651102E-3</v>
      </c>
      <c r="C41" s="3">
        <v>4.3034762781081301E-2</v>
      </c>
      <c r="D41" s="3">
        <v>0.13088460252748799</v>
      </c>
      <c r="E41" s="3">
        <v>1.3287841506307101</v>
      </c>
      <c r="F41" s="3" t="s">
        <v>1474</v>
      </c>
      <c r="G41" s="3">
        <v>0.64800000000000002</v>
      </c>
      <c r="H41" s="3">
        <v>399.14398999999997</v>
      </c>
      <c r="I41" s="3" t="s">
        <v>489</v>
      </c>
      <c r="J41" s="3" t="s">
        <v>490</v>
      </c>
      <c r="K41" s="3">
        <v>-5.1236432324230897E-4</v>
      </c>
      <c r="L41" s="3">
        <v>-1.28690379566813</v>
      </c>
      <c r="M41" s="3">
        <v>94.321793806427294</v>
      </c>
      <c r="N41" s="3" t="s">
        <v>197</v>
      </c>
      <c r="O41" s="3" t="s">
        <v>198</v>
      </c>
      <c r="P41" s="3" t="s">
        <v>491</v>
      </c>
      <c r="Q41" s="3" t="s">
        <v>492</v>
      </c>
      <c r="R41" s="3" t="s">
        <v>332</v>
      </c>
      <c r="S41" s="3" t="s">
        <v>493</v>
      </c>
      <c r="T41" s="3" t="s">
        <v>494</v>
      </c>
      <c r="U41" s="3" t="s">
        <v>495</v>
      </c>
      <c r="V41" s="3" t="s">
        <v>433</v>
      </c>
      <c r="W41" s="3" t="s">
        <v>496</v>
      </c>
      <c r="X41" s="3" t="s">
        <v>497</v>
      </c>
      <c r="Y41" s="3" t="s">
        <v>207</v>
      </c>
    </row>
    <row r="42" spans="1:25" x14ac:dyDescent="0.4">
      <c r="A42" s="3" t="s">
        <v>498</v>
      </c>
      <c r="B42" s="3">
        <v>0.266851366541274</v>
      </c>
      <c r="C42" s="3">
        <v>1.8651592781236001E-4</v>
      </c>
      <c r="D42" s="3">
        <v>5.1735595001711496E-3</v>
      </c>
      <c r="E42" s="3">
        <v>1.5773288561616901</v>
      </c>
      <c r="F42" s="3" t="s">
        <v>1474</v>
      </c>
      <c r="G42" s="3">
        <v>4.7789999999999999</v>
      </c>
      <c r="H42" s="3">
        <v>177.05466000000001</v>
      </c>
      <c r="I42" s="3" t="s">
        <v>499</v>
      </c>
      <c r="J42" s="3" t="s">
        <v>500</v>
      </c>
      <c r="K42" s="4">
        <v>5.5471009289931303E-5</v>
      </c>
      <c r="L42" s="3">
        <v>0.285847712476824</v>
      </c>
      <c r="M42" s="3">
        <v>97.932276562097599</v>
      </c>
      <c r="N42" s="3" t="s">
        <v>197</v>
      </c>
      <c r="O42" s="3" t="s">
        <v>198</v>
      </c>
      <c r="P42" s="3" t="s">
        <v>501</v>
      </c>
      <c r="Q42" s="3" t="s">
        <v>502</v>
      </c>
      <c r="R42" s="3" t="s">
        <v>366</v>
      </c>
      <c r="S42" s="3" t="s">
        <v>503</v>
      </c>
      <c r="T42" s="3" t="s">
        <v>504</v>
      </c>
      <c r="U42" s="3" t="s">
        <v>505</v>
      </c>
      <c r="V42" s="3" t="s">
        <v>433</v>
      </c>
      <c r="W42" s="3" t="s">
        <v>506</v>
      </c>
      <c r="X42" s="3" t="s">
        <v>507</v>
      </c>
      <c r="Y42" s="3" t="s">
        <v>207</v>
      </c>
    </row>
    <row r="43" spans="1:25" x14ac:dyDescent="0.4">
      <c r="A43" s="3" t="s">
        <v>508</v>
      </c>
      <c r="B43" s="3">
        <v>2.84988971231603E-2</v>
      </c>
      <c r="C43" s="4">
        <v>8.56321591416398E-6</v>
      </c>
      <c r="D43" s="3">
        <v>8.1566330509273005E-4</v>
      </c>
      <c r="E43" s="3">
        <v>2.4429245596274201</v>
      </c>
      <c r="F43" s="3" t="s">
        <v>1474</v>
      </c>
      <c r="G43" s="3">
        <v>4.84</v>
      </c>
      <c r="H43" s="3">
        <v>207.06525999999999</v>
      </c>
      <c r="I43" s="3" t="s">
        <v>509</v>
      </c>
      <c r="J43" s="3" t="s">
        <v>510</v>
      </c>
      <c r="K43" s="3">
        <v>-18.010485910967599</v>
      </c>
      <c r="L43" s="3">
        <v>-80379.384216319799</v>
      </c>
      <c r="M43" s="3">
        <v>95.409581212681402</v>
      </c>
      <c r="N43" s="3" t="s">
        <v>197</v>
      </c>
      <c r="O43" s="3" t="s">
        <v>198</v>
      </c>
      <c r="P43" s="3" t="s">
        <v>511</v>
      </c>
      <c r="Q43" s="3" t="s">
        <v>512</v>
      </c>
      <c r="R43" s="3" t="s">
        <v>366</v>
      </c>
      <c r="S43" s="3" t="s">
        <v>503</v>
      </c>
      <c r="T43" s="3" t="s">
        <v>504</v>
      </c>
      <c r="U43" s="3" t="s">
        <v>505</v>
      </c>
      <c r="V43" s="3" t="s">
        <v>433</v>
      </c>
      <c r="W43" s="3" t="s">
        <v>506</v>
      </c>
      <c r="X43" s="3" t="s">
        <v>507</v>
      </c>
      <c r="Y43" s="3" t="s">
        <v>207</v>
      </c>
    </row>
    <row r="44" spans="1:25" x14ac:dyDescent="0.4">
      <c r="A44" s="3" t="s">
        <v>513</v>
      </c>
      <c r="B44" s="3">
        <v>2.5276306659444301</v>
      </c>
      <c r="C44" s="3">
        <v>3.0472559833333301E-3</v>
      </c>
      <c r="D44" s="3">
        <v>2.5752878007672099E-2</v>
      </c>
      <c r="E44" s="3">
        <v>1.2267012792842</v>
      </c>
      <c r="F44" s="3" t="s">
        <v>1474</v>
      </c>
      <c r="G44" s="3">
        <v>0.74</v>
      </c>
      <c r="H44" s="3">
        <v>292.10365999999999</v>
      </c>
      <c r="I44" s="3" t="s">
        <v>514</v>
      </c>
      <c r="J44" s="3" t="s">
        <v>515</v>
      </c>
      <c r="K44" s="3">
        <v>-1.28516472045703E-4</v>
      </c>
      <c r="L44" s="3">
        <v>-0.43845656746195399</v>
      </c>
      <c r="M44" s="3">
        <v>93.285204772642203</v>
      </c>
      <c r="N44" s="3" t="s">
        <v>197</v>
      </c>
      <c r="O44" s="3" t="s">
        <v>198</v>
      </c>
      <c r="P44" s="3" t="s">
        <v>516</v>
      </c>
      <c r="Q44" s="3" t="s">
        <v>517</v>
      </c>
      <c r="R44" s="3" t="s">
        <v>518</v>
      </c>
      <c r="S44" s="3" t="s">
        <v>519</v>
      </c>
      <c r="T44" s="3" t="s">
        <v>520</v>
      </c>
      <c r="U44" s="3" t="s">
        <v>521</v>
      </c>
      <c r="V44" s="3" t="s">
        <v>522</v>
      </c>
      <c r="W44" s="3" t="s">
        <v>523</v>
      </c>
      <c r="X44" s="3" t="s">
        <v>524</v>
      </c>
      <c r="Y44" s="3" t="s">
        <v>238</v>
      </c>
    </row>
    <row r="45" spans="1:25" x14ac:dyDescent="0.4">
      <c r="A45" s="3" t="s">
        <v>525</v>
      </c>
      <c r="B45" s="3">
        <v>0.367528971188467</v>
      </c>
      <c r="C45" s="3">
        <v>2.47747086385138E-3</v>
      </c>
      <c r="D45" s="3">
        <v>2.2901627858828901E-2</v>
      </c>
      <c r="E45" s="3">
        <v>1.1826170739200601</v>
      </c>
      <c r="F45" s="3" t="s">
        <v>1474</v>
      </c>
      <c r="G45" s="3">
        <v>0.73599999999999999</v>
      </c>
      <c r="H45" s="3">
        <v>103.04009000000001</v>
      </c>
      <c r="I45" s="3" t="s">
        <v>526</v>
      </c>
      <c r="J45" s="3" t="s">
        <v>527</v>
      </c>
      <c r="K45" s="4">
        <v>1.6922449759704301E-5</v>
      </c>
      <c r="L45" s="3">
        <v>0.162641823449127</v>
      </c>
      <c r="M45" s="3">
        <v>93.383993419533297</v>
      </c>
      <c r="N45" s="3" t="s">
        <v>197</v>
      </c>
      <c r="O45" s="3" t="s">
        <v>198</v>
      </c>
      <c r="P45" s="3" t="s">
        <v>528</v>
      </c>
      <c r="Q45" s="3" t="s">
        <v>529</v>
      </c>
      <c r="R45" s="3" t="s">
        <v>201</v>
      </c>
      <c r="S45" s="3" t="s">
        <v>530</v>
      </c>
      <c r="T45" s="3" t="s">
        <v>531</v>
      </c>
      <c r="U45" s="3" t="s">
        <v>215</v>
      </c>
      <c r="V45" s="3" t="s">
        <v>522</v>
      </c>
      <c r="W45" s="3" t="s">
        <v>532</v>
      </c>
      <c r="X45" s="3" t="s">
        <v>533</v>
      </c>
      <c r="Y45" s="3" t="s">
        <v>207</v>
      </c>
    </row>
    <row r="46" spans="1:25" x14ac:dyDescent="0.4">
      <c r="A46" s="3" t="s">
        <v>534</v>
      </c>
      <c r="B46" s="3">
        <v>0.28732972736914703</v>
      </c>
      <c r="C46" s="3">
        <v>1.8157868534747899E-2</v>
      </c>
      <c r="D46" s="3">
        <v>7.6060251028573403E-2</v>
      </c>
      <c r="E46" s="3">
        <v>1.2673255033389199</v>
      </c>
      <c r="F46" s="3" t="s">
        <v>1474</v>
      </c>
      <c r="G46" s="3">
        <v>0.63800000000000001</v>
      </c>
      <c r="H46" s="3">
        <v>191.01982000000001</v>
      </c>
      <c r="I46" s="3" t="s">
        <v>535</v>
      </c>
      <c r="J46" s="3" t="s">
        <v>536</v>
      </c>
      <c r="K46" s="4">
        <v>5.8609526774944202E-5</v>
      </c>
      <c r="L46" s="3">
        <v>0.40137594444003</v>
      </c>
      <c r="M46" s="3">
        <v>72.473454594001694</v>
      </c>
      <c r="N46" s="3" t="s">
        <v>197</v>
      </c>
      <c r="O46" s="3" t="s">
        <v>198</v>
      </c>
      <c r="P46" s="3" t="s">
        <v>537</v>
      </c>
      <c r="Q46" s="3" t="s">
        <v>538</v>
      </c>
      <c r="R46" s="3" t="s">
        <v>201</v>
      </c>
      <c r="S46" s="3" t="s">
        <v>539</v>
      </c>
      <c r="T46" s="3" t="s">
        <v>540</v>
      </c>
      <c r="U46" s="3" t="s">
        <v>215</v>
      </c>
      <c r="V46" s="3" t="s">
        <v>522</v>
      </c>
      <c r="W46" s="3" t="s">
        <v>541</v>
      </c>
      <c r="X46" s="3" t="s">
        <v>542</v>
      </c>
      <c r="Y46" s="3" t="s">
        <v>207</v>
      </c>
    </row>
    <row r="47" spans="1:25" x14ac:dyDescent="0.4">
      <c r="A47" s="3" t="s">
        <v>543</v>
      </c>
      <c r="B47" s="3">
        <v>0.26363796607527001</v>
      </c>
      <c r="C47" s="3">
        <v>2.5945743874928501E-2</v>
      </c>
      <c r="D47" s="3">
        <v>9.53841209164593E-2</v>
      </c>
      <c r="E47" s="3">
        <v>1.09081554493592</v>
      </c>
      <c r="F47" s="3" t="s">
        <v>1474</v>
      </c>
      <c r="G47" s="3">
        <v>0.70399999999999996</v>
      </c>
      <c r="H47" s="3">
        <v>187.05760000000001</v>
      </c>
      <c r="I47" s="3" t="s">
        <v>544</v>
      </c>
      <c r="J47" s="3" t="s">
        <v>545</v>
      </c>
      <c r="K47" s="3">
        <v>21.981853980586202</v>
      </c>
      <c r="L47" s="3">
        <v>133979.755710614</v>
      </c>
      <c r="M47" s="3">
        <v>17.339642252487302</v>
      </c>
      <c r="N47" s="3" t="s">
        <v>219</v>
      </c>
      <c r="O47" s="3" t="s">
        <v>198</v>
      </c>
      <c r="P47" s="3" t="s">
        <v>546</v>
      </c>
      <c r="Q47" s="3" t="s">
        <v>547</v>
      </c>
      <c r="R47" s="3" t="s">
        <v>518</v>
      </c>
      <c r="S47" s="3" t="s">
        <v>519</v>
      </c>
      <c r="T47" s="3" t="s">
        <v>520</v>
      </c>
      <c r="U47" s="3" t="s">
        <v>521</v>
      </c>
      <c r="V47" s="3" t="s">
        <v>522</v>
      </c>
      <c r="W47" s="3" t="s">
        <v>548</v>
      </c>
      <c r="X47" s="3" t="s">
        <v>549</v>
      </c>
      <c r="Y47" s="3" t="s">
        <v>207</v>
      </c>
    </row>
    <row r="48" spans="1:25" x14ac:dyDescent="0.4">
      <c r="A48" s="3" t="s">
        <v>550</v>
      </c>
      <c r="B48" s="3">
        <v>0.34590799368609298</v>
      </c>
      <c r="C48" s="3">
        <v>6.0856892597641E-4</v>
      </c>
      <c r="D48" s="3">
        <v>1.02880126365645E-2</v>
      </c>
      <c r="E48" s="3">
        <v>1.3039648254084799</v>
      </c>
      <c r="F48" s="3" t="s">
        <v>1474</v>
      </c>
      <c r="G48" s="3">
        <v>0.74099999999999999</v>
      </c>
      <c r="H48" s="3">
        <v>177.04049000000001</v>
      </c>
      <c r="I48" s="3" t="s">
        <v>551</v>
      </c>
      <c r="J48" s="3" t="s">
        <v>552</v>
      </c>
      <c r="K48" s="4">
        <v>2.3344768408151099E-5</v>
      </c>
      <c r="L48" s="3">
        <v>0.13111522046555099</v>
      </c>
      <c r="M48" s="3">
        <v>78.980333078050194</v>
      </c>
      <c r="N48" s="3" t="s">
        <v>197</v>
      </c>
      <c r="O48" s="3" t="s">
        <v>198</v>
      </c>
      <c r="P48" s="3" t="s">
        <v>553</v>
      </c>
      <c r="Q48" s="3" t="s">
        <v>554</v>
      </c>
      <c r="R48" s="3" t="s">
        <v>201</v>
      </c>
      <c r="S48" s="3" t="s">
        <v>555</v>
      </c>
      <c r="T48" s="3" t="s">
        <v>540</v>
      </c>
      <c r="U48" s="3" t="s">
        <v>215</v>
      </c>
      <c r="V48" s="3" t="s">
        <v>522</v>
      </c>
      <c r="W48" s="3" t="s">
        <v>556</v>
      </c>
      <c r="X48" s="3" t="s">
        <v>557</v>
      </c>
      <c r="Y48" s="3" t="s">
        <v>207</v>
      </c>
    </row>
    <row r="49" spans="1:25" x14ac:dyDescent="0.4">
      <c r="A49" s="3" t="s">
        <v>558</v>
      </c>
      <c r="B49" s="3">
        <v>2.4308154240592699</v>
      </c>
      <c r="C49" s="3">
        <v>4.0762871831536802E-3</v>
      </c>
      <c r="D49" s="3">
        <v>3.0645483939832501E-2</v>
      </c>
      <c r="E49" s="3">
        <v>1.2170220567230501</v>
      </c>
      <c r="F49" s="3" t="s">
        <v>1474</v>
      </c>
      <c r="G49" s="3">
        <v>0.64200000000000002</v>
      </c>
      <c r="H49" s="3">
        <v>133.01426000000001</v>
      </c>
      <c r="I49" s="3" t="s">
        <v>559</v>
      </c>
      <c r="J49" s="3" t="s">
        <v>560</v>
      </c>
      <c r="K49" s="4">
        <v>7.1236341767644296E-6</v>
      </c>
      <c r="L49" s="3">
        <v>8.0935632408555794E-2</v>
      </c>
      <c r="M49" s="3">
        <v>99.328209761810001</v>
      </c>
      <c r="N49" s="3" t="s">
        <v>197</v>
      </c>
      <c r="O49" s="3" t="s">
        <v>198</v>
      </c>
      <c r="P49" s="3" t="s">
        <v>561</v>
      </c>
      <c r="Q49" s="3" t="s">
        <v>562</v>
      </c>
      <c r="R49" s="3" t="s">
        <v>201</v>
      </c>
      <c r="S49" s="3" t="s">
        <v>563</v>
      </c>
      <c r="T49" s="3" t="s">
        <v>540</v>
      </c>
      <c r="U49" s="3" t="s">
        <v>215</v>
      </c>
      <c r="V49" s="3" t="s">
        <v>522</v>
      </c>
      <c r="W49" s="3" t="s">
        <v>564</v>
      </c>
      <c r="X49" s="3" t="s">
        <v>565</v>
      </c>
      <c r="Y49" s="3" t="s">
        <v>238</v>
      </c>
    </row>
    <row r="50" spans="1:25" x14ac:dyDescent="0.4">
      <c r="A50" s="3" t="s">
        <v>566</v>
      </c>
      <c r="B50" s="3">
        <v>0.21367895562490699</v>
      </c>
      <c r="C50" s="3">
        <v>8.3081030488432002E-4</v>
      </c>
      <c r="D50" s="3">
        <v>1.2205051472726E-2</v>
      </c>
      <c r="E50" s="3">
        <v>1.8457935449179601</v>
      </c>
      <c r="F50" s="3" t="s">
        <v>1474</v>
      </c>
      <c r="G50" s="3">
        <v>0.75800000000000001</v>
      </c>
      <c r="H50" s="3">
        <v>203.05277000000001</v>
      </c>
      <c r="I50" s="3" t="s">
        <v>567</v>
      </c>
      <c r="J50" s="3" t="s">
        <v>568</v>
      </c>
      <c r="K50" s="4">
        <v>7.8415703455902999E-5</v>
      </c>
      <c r="L50" s="3">
        <v>0.43548943704937199</v>
      </c>
      <c r="M50" s="3">
        <v>93.403451779836203</v>
      </c>
      <c r="N50" s="3" t="s">
        <v>197</v>
      </c>
      <c r="O50" s="3" t="s">
        <v>198</v>
      </c>
      <c r="P50" s="3" t="s">
        <v>569</v>
      </c>
      <c r="Q50" s="3" t="s">
        <v>570</v>
      </c>
      <c r="R50" s="3" t="s">
        <v>518</v>
      </c>
      <c r="S50" s="3" t="s">
        <v>571</v>
      </c>
      <c r="T50" s="3" t="s">
        <v>520</v>
      </c>
      <c r="U50" s="3" t="s">
        <v>572</v>
      </c>
      <c r="V50" s="3" t="s">
        <v>522</v>
      </c>
      <c r="W50" s="3" t="s">
        <v>573</v>
      </c>
      <c r="X50" s="3" t="s">
        <v>574</v>
      </c>
      <c r="Y50" s="3" t="s">
        <v>207</v>
      </c>
    </row>
    <row r="51" spans="1:25" x14ac:dyDescent="0.4">
      <c r="A51" s="3" t="s">
        <v>575</v>
      </c>
      <c r="B51" s="3">
        <v>7.3972983903199202E-2</v>
      </c>
      <c r="C51" s="3">
        <v>1.4253851252145301E-3</v>
      </c>
      <c r="D51" s="3">
        <v>1.65907201130959E-2</v>
      </c>
      <c r="E51" s="3">
        <v>1.92799283366702</v>
      </c>
      <c r="F51" s="3" t="s">
        <v>1474</v>
      </c>
      <c r="G51" s="3">
        <v>0.67200000000000004</v>
      </c>
      <c r="H51" s="3">
        <v>165.04042999999999</v>
      </c>
      <c r="I51" s="3" t="s">
        <v>576</v>
      </c>
      <c r="J51" s="3" t="s">
        <v>577</v>
      </c>
      <c r="K51" s="4">
        <v>-3.5763270005873003E-5</v>
      </c>
      <c r="L51" s="3">
        <v>-0.21537944724914501</v>
      </c>
      <c r="M51" s="3">
        <v>88.015469354795002</v>
      </c>
      <c r="N51" s="3" t="s">
        <v>197</v>
      </c>
      <c r="O51" s="3" t="s">
        <v>198</v>
      </c>
      <c r="P51" s="3" t="s">
        <v>578</v>
      </c>
      <c r="Q51" s="3" t="s">
        <v>579</v>
      </c>
      <c r="R51" s="3" t="s">
        <v>518</v>
      </c>
      <c r="S51" s="3" t="s">
        <v>519</v>
      </c>
      <c r="T51" s="3" t="s">
        <v>520</v>
      </c>
      <c r="U51" s="3" t="s">
        <v>521</v>
      </c>
      <c r="V51" s="3" t="s">
        <v>522</v>
      </c>
      <c r="W51" s="3" t="s">
        <v>580</v>
      </c>
      <c r="X51" s="3" t="s">
        <v>581</v>
      </c>
      <c r="Y51" s="3" t="s">
        <v>207</v>
      </c>
    </row>
    <row r="52" spans="1:25" x14ac:dyDescent="0.4">
      <c r="A52" s="3" t="s">
        <v>582</v>
      </c>
      <c r="B52" s="3">
        <v>9.0217205281775306E-2</v>
      </c>
      <c r="C52" s="3">
        <v>2.1742400522853501E-3</v>
      </c>
      <c r="D52" s="3">
        <v>2.1125730098667299E-2</v>
      </c>
      <c r="E52" s="3">
        <v>2.0322881078101198</v>
      </c>
      <c r="F52" s="3" t="s">
        <v>1474</v>
      </c>
      <c r="G52" s="3">
        <v>7.4320000000000004</v>
      </c>
      <c r="H52" s="3">
        <v>624.34082999999998</v>
      </c>
      <c r="I52" s="3" t="s">
        <v>583</v>
      </c>
      <c r="J52" s="3" t="s">
        <v>584</v>
      </c>
      <c r="K52" s="3">
        <v>1.8909721959516901E-3</v>
      </c>
      <c r="L52" s="3">
        <v>3.0238804718024999</v>
      </c>
      <c r="M52" s="3">
        <v>92.2062324685227</v>
      </c>
      <c r="N52" s="3" t="s">
        <v>197</v>
      </c>
      <c r="O52" s="3" t="s">
        <v>198</v>
      </c>
      <c r="P52" s="3" t="s">
        <v>585</v>
      </c>
      <c r="Q52" s="3" t="s">
        <v>586</v>
      </c>
      <c r="R52" s="3" t="s">
        <v>422</v>
      </c>
      <c r="S52" s="3" t="s">
        <v>587</v>
      </c>
      <c r="T52" s="3" t="s">
        <v>588</v>
      </c>
      <c r="U52" s="3" t="s">
        <v>589</v>
      </c>
      <c r="V52" s="3" t="s">
        <v>522</v>
      </c>
      <c r="W52" s="3" t="s">
        <v>580</v>
      </c>
      <c r="X52" s="3" t="s">
        <v>590</v>
      </c>
      <c r="Y52" s="3" t="s">
        <v>207</v>
      </c>
    </row>
    <row r="53" spans="1:25" x14ac:dyDescent="0.4">
      <c r="A53" s="3" t="s">
        <v>591</v>
      </c>
      <c r="B53" s="3">
        <v>0.17290171573843599</v>
      </c>
      <c r="C53" s="4">
        <v>3.2022768878839699E-6</v>
      </c>
      <c r="D53" s="3">
        <v>4.4338192076825999E-4</v>
      </c>
      <c r="E53" s="3">
        <v>1.86866938532093</v>
      </c>
      <c r="F53" s="3" t="s">
        <v>1474</v>
      </c>
      <c r="G53" s="3">
        <v>0.67</v>
      </c>
      <c r="H53" s="3">
        <v>195.05097000000001</v>
      </c>
      <c r="I53" s="3" t="s">
        <v>592</v>
      </c>
      <c r="J53" s="3" t="s">
        <v>593</v>
      </c>
      <c r="K53" s="4">
        <v>-5.5255719132674103E-5</v>
      </c>
      <c r="L53" s="3">
        <v>-0.28183309970137099</v>
      </c>
      <c r="M53" s="3">
        <v>98.716634355253007</v>
      </c>
      <c r="N53" s="3" t="s">
        <v>197</v>
      </c>
      <c r="O53" s="3" t="s">
        <v>198</v>
      </c>
      <c r="P53" s="3" t="s">
        <v>594</v>
      </c>
      <c r="Q53" s="3" t="s">
        <v>595</v>
      </c>
      <c r="R53" s="3" t="s">
        <v>518</v>
      </c>
      <c r="S53" s="3" t="s">
        <v>519</v>
      </c>
      <c r="T53" s="3" t="s">
        <v>520</v>
      </c>
      <c r="U53" s="3" t="s">
        <v>521</v>
      </c>
      <c r="V53" s="3" t="s">
        <v>522</v>
      </c>
      <c r="W53" s="3" t="s">
        <v>596</v>
      </c>
      <c r="X53" s="3" t="s">
        <v>597</v>
      </c>
      <c r="Y53" s="3" t="s">
        <v>207</v>
      </c>
    </row>
    <row r="54" spans="1:25" x14ac:dyDescent="0.4">
      <c r="A54" s="3" t="s">
        <v>598</v>
      </c>
      <c r="B54" s="3">
        <v>14.600533085326999</v>
      </c>
      <c r="C54" s="3">
        <v>1.1213065667197901E-2</v>
      </c>
      <c r="D54" s="3">
        <v>5.6516827780828401E-2</v>
      </c>
      <c r="E54" s="3">
        <v>1.47218065756974</v>
      </c>
      <c r="F54" s="3" t="s">
        <v>1474</v>
      </c>
      <c r="G54" s="3">
        <v>6.431</v>
      </c>
      <c r="H54" s="3">
        <v>398.34165000000002</v>
      </c>
      <c r="I54" s="3" t="s">
        <v>599</v>
      </c>
      <c r="J54" s="3" t="s">
        <v>600</v>
      </c>
      <c r="K54" s="4">
        <v>-9.1938163166105396E-5</v>
      </c>
      <c r="L54" s="3">
        <v>-0.23138733558277699</v>
      </c>
      <c r="M54" s="3">
        <v>94.818212885411</v>
      </c>
      <c r="N54" s="3" t="s">
        <v>197</v>
      </c>
      <c r="O54" s="3" t="s">
        <v>198</v>
      </c>
      <c r="P54" s="3" t="s">
        <v>601</v>
      </c>
      <c r="Q54" s="3" t="s">
        <v>602</v>
      </c>
      <c r="R54" s="3" t="s">
        <v>422</v>
      </c>
      <c r="S54" s="3" t="s">
        <v>603</v>
      </c>
      <c r="T54" s="3" t="s">
        <v>588</v>
      </c>
      <c r="U54" s="3" t="s">
        <v>604</v>
      </c>
      <c r="V54" s="3" t="s">
        <v>605</v>
      </c>
      <c r="W54" s="3" t="s">
        <v>606</v>
      </c>
      <c r="X54" s="3" t="s">
        <v>607</v>
      </c>
      <c r="Y54" s="3" t="s">
        <v>238</v>
      </c>
    </row>
    <row r="55" spans="1:25" x14ac:dyDescent="0.4">
      <c r="A55" s="3" t="s">
        <v>608</v>
      </c>
      <c r="B55" s="3">
        <v>0.52422274237038902</v>
      </c>
      <c r="C55" s="3">
        <v>2.1239580300421401E-2</v>
      </c>
      <c r="D55" s="3">
        <v>8.4135753988647602E-2</v>
      </c>
      <c r="E55" s="3">
        <v>1.1215862813969399</v>
      </c>
      <c r="F55" s="3" t="s">
        <v>1474</v>
      </c>
      <c r="G55" s="3">
        <v>0.65</v>
      </c>
      <c r="H55" s="3">
        <v>76.075649999999996</v>
      </c>
      <c r="I55" s="3" t="s">
        <v>609</v>
      </c>
      <c r="J55" s="3" t="s">
        <v>610</v>
      </c>
      <c r="K55" s="4">
        <v>-2.28934787287471E-5</v>
      </c>
      <c r="L55" s="3">
        <v>-0.30496819565673799</v>
      </c>
      <c r="M55" s="3">
        <v>78.842784008609897</v>
      </c>
      <c r="N55" s="3" t="s">
        <v>197</v>
      </c>
      <c r="O55" s="3" t="s">
        <v>198</v>
      </c>
      <c r="P55" s="3" t="s">
        <v>611</v>
      </c>
      <c r="Q55" s="3" t="s">
        <v>612</v>
      </c>
      <c r="R55" s="3" t="s">
        <v>222</v>
      </c>
      <c r="S55" s="3" t="s">
        <v>613</v>
      </c>
      <c r="T55" s="3" t="s">
        <v>224</v>
      </c>
      <c r="U55" s="3" t="s">
        <v>613</v>
      </c>
      <c r="V55" s="3" t="s">
        <v>614</v>
      </c>
      <c r="W55" s="3" t="s">
        <v>615</v>
      </c>
      <c r="X55" s="3" t="s">
        <v>616</v>
      </c>
      <c r="Y55" s="3" t="s">
        <v>207</v>
      </c>
    </row>
    <row r="56" spans="1:25" x14ac:dyDescent="0.4">
      <c r="A56" s="3" t="s">
        <v>617</v>
      </c>
      <c r="B56" s="3">
        <v>0.27234516097804901</v>
      </c>
      <c r="C56" s="3">
        <v>2.7030048426451201E-3</v>
      </c>
      <c r="D56" s="3">
        <v>2.39861916133602E-2</v>
      </c>
      <c r="E56" s="3">
        <v>1.5265963442336701</v>
      </c>
      <c r="F56" s="3" t="s">
        <v>1474</v>
      </c>
      <c r="G56" s="3">
        <v>4.7699999999999996</v>
      </c>
      <c r="H56" s="3">
        <v>167.07033999999999</v>
      </c>
      <c r="I56" s="3" t="s">
        <v>618</v>
      </c>
      <c r="J56" s="3" t="s">
        <v>619</v>
      </c>
      <c r="K56" s="4">
        <v>6.9588310253720906E-5</v>
      </c>
      <c r="L56" s="3">
        <v>0.41904766700651003</v>
      </c>
      <c r="M56" s="3">
        <v>82.962449380573304</v>
      </c>
      <c r="N56" s="3" t="s">
        <v>197</v>
      </c>
      <c r="O56" s="3" t="s">
        <v>198</v>
      </c>
      <c r="P56" s="3" t="s">
        <v>620</v>
      </c>
      <c r="Q56" s="3" t="s">
        <v>621</v>
      </c>
      <c r="R56" s="3" t="s">
        <v>366</v>
      </c>
      <c r="S56" s="3" t="s">
        <v>333</v>
      </c>
      <c r="T56" s="3" t="s">
        <v>367</v>
      </c>
      <c r="U56" s="3" t="s">
        <v>367</v>
      </c>
      <c r="V56" s="3" t="s">
        <v>622</v>
      </c>
      <c r="W56" s="3" t="s">
        <v>623</v>
      </c>
      <c r="X56" s="3" t="s">
        <v>624</v>
      </c>
      <c r="Y56" s="3" t="s">
        <v>207</v>
      </c>
    </row>
    <row r="57" spans="1:25" x14ac:dyDescent="0.4">
      <c r="A57" s="3" t="s">
        <v>625</v>
      </c>
      <c r="B57" s="3">
        <v>3.3716901269243298</v>
      </c>
      <c r="C57" s="4">
        <v>9.7666991817857006E-5</v>
      </c>
      <c r="D57" s="3">
        <v>3.4896843847392698E-3</v>
      </c>
      <c r="E57" s="3">
        <v>1.4869537527860499</v>
      </c>
      <c r="F57" s="3" t="s">
        <v>1474</v>
      </c>
      <c r="G57" s="3">
        <v>0.69299999999999995</v>
      </c>
      <c r="H57" s="3">
        <v>87.045109999999994</v>
      </c>
      <c r="I57" s="3" t="s">
        <v>626</v>
      </c>
      <c r="J57" s="3" t="s">
        <v>627</v>
      </c>
      <c r="K57" s="4">
        <v>-1.9652014458415599E-5</v>
      </c>
      <c r="L57" s="3">
        <v>-0.22318537470685801</v>
      </c>
      <c r="M57" s="3">
        <v>70.044163643084204</v>
      </c>
      <c r="N57" s="3" t="s">
        <v>266</v>
      </c>
      <c r="O57" s="3" t="s">
        <v>198</v>
      </c>
      <c r="P57" s="3" t="s">
        <v>628</v>
      </c>
      <c r="Q57" s="3" t="s">
        <v>629</v>
      </c>
      <c r="R57" s="3" t="s">
        <v>201</v>
      </c>
      <c r="S57" s="3" t="s">
        <v>630</v>
      </c>
      <c r="T57" s="3" t="s">
        <v>203</v>
      </c>
      <c r="U57" s="3" t="s">
        <v>215</v>
      </c>
      <c r="V57" s="3" t="s">
        <v>622</v>
      </c>
      <c r="W57" s="3" t="s">
        <v>623</v>
      </c>
      <c r="X57" s="3" t="s">
        <v>631</v>
      </c>
      <c r="Y57" s="3" t="s">
        <v>238</v>
      </c>
    </row>
    <row r="58" spans="1:25" x14ac:dyDescent="0.4">
      <c r="A58" s="3" t="s">
        <v>632</v>
      </c>
      <c r="B58" s="3">
        <v>6.7021372824991807E-2</v>
      </c>
      <c r="C58" s="3">
        <v>7.83589823488582E-3</v>
      </c>
      <c r="D58" s="3">
        <v>4.54268838704215E-2</v>
      </c>
      <c r="E58" s="3">
        <v>1.63346540094619</v>
      </c>
      <c r="F58" s="3" t="s">
        <v>1474</v>
      </c>
      <c r="G58" s="3">
        <v>7.7119999999999997</v>
      </c>
      <c r="H58" s="3">
        <v>335.22298999999998</v>
      </c>
      <c r="I58" s="3" t="s">
        <v>633</v>
      </c>
      <c r="J58" s="3" t="s">
        <v>634</v>
      </c>
      <c r="K58" s="3">
        <v>2.04413545645821E-4</v>
      </c>
      <c r="L58" s="3">
        <v>0.60795737904848102</v>
      </c>
      <c r="M58" s="3">
        <v>94.429699746645795</v>
      </c>
      <c r="N58" s="3" t="s">
        <v>197</v>
      </c>
      <c r="O58" s="3" t="s">
        <v>198</v>
      </c>
      <c r="P58" s="3" t="s">
        <v>635</v>
      </c>
      <c r="Q58" s="3" t="s">
        <v>636</v>
      </c>
      <c r="R58" s="3" t="s">
        <v>422</v>
      </c>
      <c r="S58" s="3" t="s">
        <v>637</v>
      </c>
      <c r="T58" s="3" t="s">
        <v>424</v>
      </c>
      <c r="U58" s="3" t="s">
        <v>425</v>
      </c>
      <c r="V58" s="3" t="s">
        <v>638</v>
      </c>
      <c r="W58" s="3" t="s">
        <v>639</v>
      </c>
      <c r="X58" s="3" t="s">
        <v>640</v>
      </c>
      <c r="Y58" s="3" t="s">
        <v>207</v>
      </c>
    </row>
    <row r="59" spans="1:25" x14ac:dyDescent="0.4">
      <c r="A59" s="3" t="s">
        <v>641</v>
      </c>
      <c r="B59" s="3">
        <v>5.5032532685602202E-2</v>
      </c>
      <c r="C59" s="3">
        <v>5.9102745779874601E-3</v>
      </c>
      <c r="D59" s="3">
        <v>3.8649606041431299E-2</v>
      </c>
      <c r="E59" s="3">
        <v>1.7595777792945599</v>
      </c>
      <c r="F59" s="3" t="s">
        <v>1474</v>
      </c>
      <c r="G59" s="3">
        <v>11.449</v>
      </c>
      <c r="H59" s="3">
        <v>365.34280000000001</v>
      </c>
      <c r="I59" s="3" t="s">
        <v>642</v>
      </c>
      <c r="J59" s="3" t="s">
        <v>643</v>
      </c>
      <c r="K59" s="3">
        <v>3.0000507808836103E-4</v>
      </c>
      <c r="L59" s="3">
        <v>0.81890339230829401</v>
      </c>
      <c r="M59" s="3">
        <v>93.972552877638407</v>
      </c>
      <c r="N59" s="3" t="s">
        <v>266</v>
      </c>
      <c r="O59" s="3" t="s">
        <v>198</v>
      </c>
      <c r="P59" s="3" t="s">
        <v>644</v>
      </c>
      <c r="Q59" s="3" t="s">
        <v>645</v>
      </c>
      <c r="R59" s="3" t="s">
        <v>422</v>
      </c>
      <c r="S59" s="3" t="s">
        <v>423</v>
      </c>
      <c r="T59" s="3" t="s">
        <v>424</v>
      </c>
      <c r="U59" s="3" t="s">
        <v>425</v>
      </c>
      <c r="V59" s="3" t="s">
        <v>638</v>
      </c>
      <c r="W59" s="3" t="s">
        <v>646</v>
      </c>
      <c r="X59" s="3" t="s">
        <v>647</v>
      </c>
      <c r="Y59" s="3" t="s">
        <v>207</v>
      </c>
    </row>
    <row r="60" spans="1:25" x14ac:dyDescent="0.4">
      <c r="A60" s="3" t="s">
        <v>648</v>
      </c>
      <c r="B60" s="3">
        <v>12.961521056795499</v>
      </c>
      <c r="C60" s="3">
        <v>9.7120700196903307E-3</v>
      </c>
      <c r="D60" s="3">
        <v>5.1877847091192697E-2</v>
      </c>
      <c r="E60" s="3">
        <v>1.2994520326438199</v>
      </c>
      <c r="F60" s="3" t="s">
        <v>1474</v>
      </c>
      <c r="G60" s="3">
        <v>8.76</v>
      </c>
      <c r="H60" s="3">
        <v>331.26314000000002</v>
      </c>
      <c r="I60" s="3" t="s">
        <v>649</v>
      </c>
      <c r="J60" s="3" t="s">
        <v>650</v>
      </c>
      <c r="K60" s="4">
        <v>-1.9715015355359399E-5</v>
      </c>
      <c r="L60" s="3">
        <v>-5.9696182675766998E-2</v>
      </c>
      <c r="M60" s="3">
        <v>95.113710166156295</v>
      </c>
      <c r="N60" s="3" t="s">
        <v>197</v>
      </c>
      <c r="O60" s="3" t="s">
        <v>198</v>
      </c>
      <c r="P60" s="3" t="s">
        <v>651</v>
      </c>
      <c r="Q60" s="3" t="s">
        <v>652</v>
      </c>
      <c r="R60" s="3" t="s">
        <v>422</v>
      </c>
      <c r="S60" s="3" t="s">
        <v>423</v>
      </c>
      <c r="T60" s="3" t="s">
        <v>424</v>
      </c>
      <c r="U60" s="3" t="s">
        <v>425</v>
      </c>
      <c r="V60" s="3" t="s">
        <v>638</v>
      </c>
      <c r="W60" s="3" t="s">
        <v>646</v>
      </c>
      <c r="X60" s="3" t="s">
        <v>647</v>
      </c>
      <c r="Y60" s="3" t="s">
        <v>238</v>
      </c>
    </row>
    <row r="61" spans="1:25" x14ac:dyDescent="0.4">
      <c r="A61" s="3" t="s">
        <v>653</v>
      </c>
      <c r="B61" s="3">
        <v>5.1151259736452098E-2</v>
      </c>
      <c r="C61" s="3">
        <v>7.5243543394113797E-3</v>
      </c>
      <c r="D61" s="3">
        <v>4.43745633430375E-2</v>
      </c>
      <c r="E61" s="3">
        <v>1.66789221703344</v>
      </c>
      <c r="F61" s="3" t="s">
        <v>1474</v>
      </c>
      <c r="G61" s="3">
        <v>10.835000000000001</v>
      </c>
      <c r="H61" s="3">
        <v>337.31137000000001</v>
      </c>
      <c r="I61" s="3" t="s">
        <v>654</v>
      </c>
      <c r="J61" s="3" t="s">
        <v>655</v>
      </c>
      <c r="K61" s="3">
        <v>1.6133943705654E-4</v>
      </c>
      <c r="L61" s="3">
        <v>0.47688626656507899</v>
      </c>
      <c r="M61" s="3">
        <v>97.069913669484805</v>
      </c>
      <c r="N61" s="3" t="s">
        <v>197</v>
      </c>
      <c r="O61" s="3" t="s">
        <v>198</v>
      </c>
      <c r="P61" s="3" t="s">
        <v>656</v>
      </c>
      <c r="Q61" s="3" t="s">
        <v>657</v>
      </c>
      <c r="R61" s="3" t="s">
        <v>422</v>
      </c>
      <c r="S61" s="3" t="s">
        <v>423</v>
      </c>
      <c r="T61" s="3" t="s">
        <v>424</v>
      </c>
      <c r="U61" s="3" t="s">
        <v>425</v>
      </c>
      <c r="V61" s="3" t="s">
        <v>638</v>
      </c>
      <c r="W61" s="3" t="s">
        <v>646</v>
      </c>
      <c r="X61" s="3" t="s">
        <v>647</v>
      </c>
      <c r="Y61" s="3" t="s">
        <v>207</v>
      </c>
    </row>
    <row r="62" spans="1:25" x14ac:dyDescent="0.4">
      <c r="A62" s="3" t="s">
        <v>658</v>
      </c>
      <c r="B62" s="3">
        <v>0.100838705307319</v>
      </c>
      <c r="C62" s="3">
        <v>3.2758997484544299E-2</v>
      </c>
      <c r="D62" s="3">
        <v>0.11048223753287401</v>
      </c>
      <c r="E62" s="3">
        <v>1.14547982193526</v>
      </c>
      <c r="F62" s="3" t="s">
        <v>1474</v>
      </c>
      <c r="G62" s="3">
        <v>11.368</v>
      </c>
      <c r="H62" s="3">
        <v>339.32704000000001</v>
      </c>
      <c r="I62" s="3" t="s">
        <v>659</v>
      </c>
      <c r="J62" s="3" t="s">
        <v>660</v>
      </c>
      <c r="K62" s="3">
        <v>1.8958970093763101E-4</v>
      </c>
      <c r="L62" s="3">
        <v>0.55706931493457701</v>
      </c>
      <c r="M62" s="3">
        <v>88.478228829817596</v>
      </c>
      <c r="N62" s="3" t="s">
        <v>266</v>
      </c>
      <c r="O62" s="3" t="s">
        <v>198</v>
      </c>
      <c r="P62" s="3" t="s">
        <v>661</v>
      </c>
      <c r="Q62" s="3" t="s">
        <v>662</v>
      </c>
      <c r="R62" s="3" t="s">
        <v>422</v>
      </c>
      <c r="S62" s="3" t="s">
        <v>423</v>
      </c>
      <c r="T62" s="3" t="s">
        <v>424</v>
      </c>
      <c r="U62" s="3" t="s">
        <v>425</v>
      </c>
      <c r="V62" s="3" t="s">
        <v>638</v>
      </c>
      <c r="W62" s="3" t="s">
        <v>663</v>
      </c>
      <c r="X62" s="3" t="s">
        <v>664</v>
      </c>
      <c r="Y62" s="3" t="s">
        <v>207</v>
      </c>
    </row>
    <row r="63" spans="1:25" x14ac:dyDescent="0.4">
      <c r="A63" s="3" t="s">
        <v>665</v>
      </c>
      <c r="B63" s="3">
        <v>2.0773228174104799</v>
      </c>
      <c r="C63" s="3">
        <v>2.2496339422279601E-2</v>
      </c>
      <c r="D63" s="3">
        <v>8.7127431119155205E-2</v>
      </c>
      <c r="E63" s="3">
        <v>1.15425275843943</v>
      </c>
      <c r="F63" s="3" t="s">
        <v>1474</v>
      </c>
      <c r="G63" s="3">
        <v>9.5050000000000008</v>
      </c>
      <c r="H63" s="3">
        <v>227.20166</v>
      </c>
      <c r="I63" s="3" t="s">
        <v>666</v>
      </c>
      <c r="J63" s="3" t="s">
        <v>667</v>
      </c>
      <c r="K63" s="4">
        <v>8.7090539864220807E-6</v>
      </c>
      <c r="L63" s="3">
        <v>3.8162634498551701E-2</v>
      </c>
      <c r="M63" s="3">
        <v>95.850828661970496</v>
      </c>
      <c r="N63" s="3" t="s">
        <v>197</v>
      </c>
      <c r="O63" s="3" t="s">
        <v>198</v>
      </c>
      <c r="P63" s="3" t="s">
        <v>668</v>
      </c>
      <c r="Q63" s="3" t="s">
        <v>669</v>
      </c>
      <c r="R63" s="3" t="s">
        <v>422</v>
      </c>
      <c r="S63" s="3" t="s">
        <v>423</v>
      </c>
      <c r="T63" s="3" t="s">
        <v>424</v>
      </c>
      <c r="U63" s="3" t="s">
        <v>425</v>
      </c>
      <c r="V63" s="3" t="s">
        <v>638</v>
      </c>
      <c r="W63" s="3" t="s">
        <v>670</v>
      </c>
      <c r="X63" s="3" t="s">
        <v>671</v>
      </c>
      <c r="Y63" s="3" t="s">
        <v>238</v>
      </c>
    </row>
    <row r="64" spans="1:25" x14ac:dyDescent="0.4">
      <c r="A64" s="3" t="s">
        <v>672</v>
      </c>
      <c r="B64" s="3">
        <v>0.51322866459381</v>
      </c>
      <c r="C64" s="3">
        <v>6.4801929245424097E-3</v>
      </c>
      <c r="D64" s="3">
        <v>4.0853122914540699E-2</v>
      </c>
      <c r="E64" s="3">
        <v>1.6537051115045101</v>
      </c>
      <c r="F64" s="3" t="s">
        <v>1474</v>
      </c>
      <c r="G64" s="3">
        <v>8.6709999999999994</v>
      </c>
      <c r="H64" s="3">
        <v>400.34215999999998</v>
      </c>
      <c r="I64" s="3" t="s">
        <v>673</v>
      </c>
      <c r="J64" s="3" t="s">
        <v>674</v>
      </c>
      <c r="K64" s="4">
        <v>2.9220039323263299E-5</v>
      </c>
      <c r="L64" s="3">
        <v>7.3171772218253203E-2</v>
      </c>
      <c r="M64" s="3">
        <v>93.724154712388994</v>
      </c>
      <c r="N64" s="3" t="s">
        <v>266</v>
      </c>
      <c r="O64" s="3" t="s">
        <v>198</v>
      </c>
      <c r="P64" s="3" t="s">
        <v>675</v>
      </c>
      <c r="Q64" s="3" t="s">
        <v>676</v>
      </c>
      <c r="R64" s="3" t="s">
        <v>422</v>
      </c>
      <c r="S64" s="3" t="s">
        <v>677</v>
      </c>
      <c r="T64" s="3" t="s">
        <v>424</v>
      </c>
      <c r="U64" s="3" t="s">
        <v>425</v>
      </c>
      <c r="V64" s="3" t="s">
        <v>638</v>
      </c>
      <c r="W64" s="3" t="s">
        <v>678</v>
      </c>
      <c r="X64" s="3" t="s">
        <v>679</v>
      </c>
      <c r="Y64" s="3" t="s">
        <v>207</v>
      </c>
    </row>
    <row r="65" spans="1:25" x14ac:dyDescent="0.4">
      <c r="A65" s="3" t="s">
        <v>680</v>
      </c>
      <c r="B65" s="3">
        <v>0.230045838846239</v>
      </c>
      <c r="C65" s="3">
        <v>3.6694543206631001E-4</v>
      </c>
      <c r="D65" s="3">
        <v>7.6592944142987998E-3</v>
      </c>
      <c r="E65" s="3">
        <v>2.01648515818253</v>
      </c>
      <c r="F65" s="3" t="s">
        <v>1474</v>
      </c>
      <c r="G65" s="3">
        <v>9.7899999999999991</v>
      </c>
      <c r="H65" s="3">
        <v>524.37130999999999</v>
      </c>
      <c r="I65" s="3" t="s">
        <v>681</v>
      </c>
      <c r="J65" s="3" t="s">
        <v>682</v>
      </c>
      <c r="K65" s="3">
        <v>2.49716349912887E-4</v>
      </c>
      <c r="L65" s="3">
        <v>0.47713723228223498</v>
      </c>
      <c r="M65" s="3">
        <v>97.692909118436404</v>
      </c>
      <c r="N65" s="3" t="s">
        <v>197</v>
      </c>
      <c r="O65" s="3" t="s">
        <v>198</v>
      </c>
      <c r="P65" s="3" t="s">
        <v>683</v>
      </c>
      <c r="Q65" s="3" t="s">
        <v>684</v>
      </c>
      <c r="R65" s="3" t="s">
        <v>422</v>
      </c>
      <c r="S65" s="3" t="s">
        <v>685</v>
      </c>
      <c r="T65" s="3" t="s">
        <v>686</v>
      </c>
      <c r="U65" s="3" t="s">
        <v>687</v>
      </c>
      <c r="V65" s="3" t="s">
        <v>638</v>
      </c>
      <c r="W65" s="3" t="s">
        <v>688</v>
      </c>
      <c r="X65" s="3" t="s">
        <v>689</v>
      </c>
      <c r="Y65" s="3" t="s">
        <v>207</v>
      </c>
    </row>
    <row r="66" spans="1:25" x14ac:dyDescent="0.4">
      <c r="A66" s="3" t="s">
        <v>690</v>
      </c>
      <c r="B66" s="3">
        <v>0.36298403407670399</v>
      </c>
      <c r="C66" s="3">
        <v>1.87387193827937E-3</v>
      </c>
      <c r="D66" s="3">
        <v>1.92408933264617E-2</v>
      </c>
      <c r="E66" s="3">
        <v>1.32732422943845</v>
      </c>
      <c r="F66" s="3" t="s">
        <v>1474</v>
      </c>
      <c r="G66" s="3">
        <v>8.1110000000000007</v>
      </c>
      <c r="H66" s="3">
        <v>313.23854</v>
      </c>
      <c r="I66" s="3" t="s">
        <v>691</v>
      </c>
      <c r="J66" s="3" t="s">
        <v>692</v>
      </c>
      <c r="K66" s="3">
        <v>1.0659014088787399E-4</v>
      </c>
      <c r="L66" s="3">
        <v>0.33919362362848698</v>
      </c>
      <c r="M66" s="3">
        <v>96.455922380191396</v>
      </c>
      <c r="N66" s="3" t="s">
        <v>197</v>
      </c>
      <c r="O66" s="3" t="s">
        <v>198</v>
      </c>
      <c r="P66" s="3" t="s">
        <v>693</v>
      </c>
      <c r="Q66" s="3" t="s">
        <v>694</v>
      </c>
      <c r="R66" s="3" t="s">
        <v>422</v>
      </c>
      <c r="S66" s="3" t="s">
        <v>423</v>
      </c>
      <c r="T66" s="3" t="s">
        <v>424</v>
      </c>
      <c r="U66" s="3" t="s">
        <v>425</v>
      </c>
      <c r="V66" s="3" t="s">
        <v>638</v>
      </c>
      <c r="W66" s="3" t="s">
        <v>695</v>
      </c>
      <c r="X66" s="3" t="s">
        <v>696</v>
      </c>
      <c r="Y66" s="3" t="s">
        <v>207</v>
      </c>
    </row>
    <row r="67" spans="1:25" x14ac:dyDescent="0.4">
      <c r="A67" s="3" t="s">
        <v>697</v>
      </c>
      <c r="B67" s="3">
        <v>0.170139090129447</v>
      </c>
      <c r="C67" s="3">
        <v>2.1011552238146901E-2</v>
      </c>
      <c r="D67" s="3">
        <v>8.3558386892486999E-2</v>
      </c>
      <c r="E67" s="3">
        <v>1.76572814636738</v>
      </c>
      <c r="F67" s="3" t="s">
        <v>1474</v>
      </c>
      <c r="G67" s="3">
        <v>7.2750000000000004</v>
      </c>
      <c r="H67" s="3">
        <v>432.31088</v>
      </c>
      <c r="I67" s="3" t="s">
        <v>698</v>
      </c>
      <c r="J67" s="3" t="s">
        <v>699</v>
      </c>
      <c r="K67" s="3">
        <v>-18.010478301210998</v>
      </c>
      <c r="L67" s="3">
        <v>-40084.380542800303</v>
      </c>
      <c r="M67" s="3">
        <v>81.920153079626303</v>
      </c>
      <c r="N67" s="3" t="s">
        <v>197</v>
      </c>
      <c r="O67" s="3" t="s">
        <v>198</v>
      </c>
      <c r="P67" s="3" t="s">
        <v>700</v>
      </c>
      <c r="Q67" s="3" t="s">
        <v>701</v>
      </c>
      <c r="R67" s="3" t="s">
        <v>422</v>
      </c>
      <c r="S67" s="3" t="s">
        <v>702</v>
      </c>
      <c r="T67" s="3" t="s">
        <v>588</v>
      </c>
      <c r="U67" s="3" t="s">
        <v>702</v>
      </c>
      <c r="V67" s="3" t="s">
        <v>638</v>
      </c>
      <c r="W67" s="3" t="s">
        <v>703</v>
      </c>
      <c r="X67" s="3" t="s">
        <v>704</v>
      </c>
      <c r="Y67" s="3" t="s">
        <v>207</v>
      </c>
    </row>
    <row r="68" spans="1:25" x14ac:dyDescent="0.4">
      <c r="A68" s="3" t="s">
        <v>705</v>
      </c>
      <c r="B68" s="3">
        <v>0.123314245651444</v>
      </c>
      <c r="C68" s="3">
        <v>5.0510414988237E-4</v>
      </c>
      <c r="D68" s="3">
        <v>9.2670351709533607E-3</v>
      </c>
      <c r="E68" s="3">
        <v>2.5844403013772901</v>
      </c>
      <c r="F68" s="3" t="s">
        <v>1474</v>
      </c>
      <c r="G68" s="3">
        <v>0.65800000000000003</v>
      </c>
      <c r="H68" s="3">
        <v>126.02188</v>
      </c>
      <c r="I68" s="3" t="s">
        <v>706</v>
      </c>
      <c r="J68" s="3" t="s">
        <v>707</v>
      </c>
      <c r="K68" s="4">
        <v>-8.5841132445807502E-5</v>
      </c>
      <c r="L68" s="3">
        <v>-0.68664850904959096</v>
      </c>
      <c r="M68" s="3">
        <v>99.139995758664</v>
      </c>
      <c r="N68" s="3" t="s">
        <v>197</v>
      </c>
      <c r="O68" s="3" t="s">
        <v>198</v>
      </c>
      <c r="P68" s="3" t="s">
        <v>708</v>
      </c>
      <c r="Q68" s="3" t="s">
        <v>709</v>
      </c>
      <c r="R68" s="3" t="s">
        <v>201</v>
      </c>
      <c r="S68" s="3" t="s">
        <v>710</v>
      </c>
      <c r="T68" s="3" t="s">
        <v>711</v>
      </c>
      <c r="U68" s="3" t="s">
        <v>215</v>
      </c>
      <c r="V68" s="3" t="s">
        <v>638</v>
      </c>
      <c r="W68" s="3" t="s">
        <v>703</v>
      </c>
      <c r="X68" s="3" t="s">
        <v>712</v>
      </c>
      <c r="Y68" s="3" t="s">
        <v>207</v>
      </c>
    </row>
    <row r="69" spans="1:25" x14ac:dyDescent="0.4">
      <c r="A69" s="3" t="s">
        <v>713</v>
      </c>
      <c r="B69" s="3">
        <v>2.7673849474455999E-2</v>
      </c>
      <c r="C69" s="3">
        <v>1.3173624197038501E-3</v>
      </c>
      <c r="D69" s="3">
        <v>1.5799092617727401E-2</v>
      </c>
      <c r="E69" s="3">
        <v>3.1912393369663801</v>
      </c>
      <c r="F69" s="3" t="s">
        <v>1474</v>
      </c>
      <c r="G69" s="3">
        <v>8.3940000000000001</v>
      </c>
      <c r="H69" s="3">
        <v>817.58285999999998</v>
      </c>
      <c r="I69" s="3" t="s">
        <v>714</v>
      </c>
      <c r="J69" s="3" t="s">
        <v>715</v>
      </c>
      <c r="K69" s="3">
        <v>408.28791920404501</v>
      </c>
      <c r="L69" s="3">
        <v>1000000.8450025599</v>
      </c>
      <c r="M69" s="3">
        <v>95.739695484981794</v>
      </c>
      <c r="N69" s="3" t="s">
        <v>197</v>
      </c>
      <c r="O69" s="3" t="s">
        <v>198</v>
      </c>
      <c r="P69" s="3" t="s">
        <v>716</v>
      </c>
      <c r="Q69" s="3" t="s">
        <v>717</v>
      </c>
      <c r="R69" s="3" t="s">
        <v>422</v>
      </c>
      <c r="S69" s="3" t="s">
        <v>702</v>
      </c>
      <c r="T69" s="3" t="s">
        <v>588</v>
      </c>
      <c r="U69" s="3" t="s">
        <v>702</v>
      </c>
      <c r="V69" s="3" t="s">
        <v>638</v>
      </c>
      <c r="W69" s="3" t="s">
        <v>703</v>
      </c>
      <c r="X69" s="3" t="s">
        <v>718</v>
      </c>
      <c r="Y69" s="3" t="s">
        <v>207</v>
      </c>
    </row>
    <row r="70" spans="1:25" x14ac:dyDescent="0.4">
      <c r="A70" s="3" t="s">
        <v>719</v>
      </c>
      <c r="B70" s="3">
        <v>0.13542772817552601</v>
      </c>
      <c r="C70" s="3">
        <v>1.1160212263312499E-2</v>
      </c>
      <c r="D70" s="3">
        <v>5.6369334778822701E-2</v>
      </c>
      <c r="E70" s="3">
        <v>1.69675383570945</v>
      </c>
      <c r="F70" s="3" t="s">
        <v>1474</v>
      </c>
      <c r="G70" s="3">
        <v>8.6869999999999994</v>
      </c>
      <c r="H70" s="3">
        <v>391.28568999999999</v>
      </c>
      <c r="I70" s="3" t="s">
        <v>720</v>
      </c>
      <c r="J70" s="3" t="s">
        <v>721</v>
      </c>
      <c r="K70" s="3">
        <v>5.5087163980260801E-4</v>
      </c>
      <c r="L70" s="3">
        <v>1.4042364197288399</v>
      </c>
      <c r="M70" s="3">
        <v>94.161159934857594</v>
      </c>
      <c r="N70" s="3" t="s">
        <v>197</v>
      </c>
      <c r="O70" s="3" t="s">
        <v>198</v>
      </c>
      <c r="P70" s="3" t="s">
        <v>722</v>
      </c>
      <c r="Q70" s="3" t="s">
        <v>723</v>
      </c>
      <c r="R70" s="3" t="s">
        <v>422</v>
      </c>
      <c r="S70" s="3" t="s">
        <v>702</v>
      </c>
      <c r="T70" s="3" t="s">
        <v>588</v>
      </c>
      <c r="U70" s="3" t="s">
        <v>702</v>
      </c>
      <c r="V70" s="3" t="s">
        <v>638</v>
      </c>
      <c r="W70" s="3" t="s">
        <v>724</v>
      </c>
      <c r="X70" s="3" t="s">
        <v>725</v>
      </c>
      <c r="Y70" s="3" t="s">
        <v>207</v>
      </c>
    </row>
    <row r="71" spans="1:25" x14ac:dyDescent="0.4">
      <c r="A71" s="3" t="s">
        <v>168</v>
      </c>
      <c r="B71" s="3">
        <v>56.026636325823198</v>
      </c>
      <c r="C71" s="4">
        <v>4.35853412375763E-8</v>
      </c>
      <c r="D71" s="4">
        <v>3.2690504539869702E-5</v>
      </c>
      <c r="E71" s="3">
        <v>3.20383560005624</v>
      </c>
      <c r="F71" s="3" t="s">
        <v>1474</v>
      </c>
      <c r="G71" s="3">
        <v>9.1859999999999999</v>
      </c>
      <c r="H71" s="3">
        <v>375.29068999999998</v>
      </c>
      <c r="I71" s="3" t="s">
        <v>726</v>
      </c>
      <c r="J71" s="3" t="s">
        <v>169</v>
      </c>
      <c r="K71" s="3">
        <v>5.52897578472766E-4</v>
      </c>
      <c r="L71" s="3">
        <v>1.46930877428661</v>
      </c>
      <c r="M71" s="3">
        <v>93.716568668656294</v>
      </c>
      <c r="N71" s="3" t="s">
        <v>197</v>
      </c>
      <c r="O71" s="3" t="s">
        <v>198</v>
      </c>
      <c r="P71" s="3" t="s">
        <v>727</v>
      </c>
      <c r="Q71" s="3" t="s">
        <v>728</v>
      </c>
      <c r="R71" s="3" t="s">
        <v>422</v>
      </c>
      <c r="S71" s="3" t="s">
        <v>702</v>
      </c>
      <c r="T71" s="3" t="s">
        <v>588</v>
      </c>
      <c r="U71" s="3" t="s">
        <v>702</v>
      </c>
      <c r="V71" s="3" t="s">
        <v>638</v>
      </c>
      <c r="W71" s="3" t="s">
        <v>724</v>
      </c>
      <c r="X71" s="3" t="s">
        <v>725</v>
      </c>
      <c r="Y71" s="3" t="s">
        <v>238</v>
      </c>
    </row>
    <row r="72" spans="1:25" x14ac:dyDescent="0.4">
      <c r="A72" s="3" t="s">
        <v>729</v>
      </c>
      <c r="B72" s="3">
        <v>0.54806241027049396</v>
      </c>
      <c r="C72" s="3">
        <v>1.35148317615073E-2</v>
      </c>
      <c r="D72" s="3">
        <v>6.3380730106855895E-2</v>
      </c>
      <c r="E72" s="3">
        <v>1.2514958583587099</v>
      </c>
      <c r="F72" s="3" t="s">
        <v>1474</v>
      </c>
      <c r="G72" s="3">
        <v>8.4359999999999999</v>
      </c>
      <c r="H72" s="3">
        <v>300.28964999999999</v>
      </c>
      <c r="I72" s="3" t="s">
        <v>730</v>
      </c>
      <c r="J72" s="3" t="s">
        <v>731</v>
      </c>
      <c r="K72" s="4">
        <v>-3.9664668975092402E-5</v>
      </c>
      <c r="L72" s="3">
        <v>-0.13253256820502199</v>
      </c>
      <c r="M72" s="3">
        <v>95.6888596446246</v>
      </c>
      <c r="N72" s="3" t="s">
        <v>197</v>
      </c>
      <c r="O72" s="3" t="s">
        <v>198</v>
      </c>
      <c r="P72" s="3" t="s">
        <v>732</v>
      </c>
      <c r="Q72" s="3" t="s">
        <v>733</v>
      </c>
      <c r="R72" s="3" t="s">
        <v>222</v>
      </c>
      <c r="S72" s="3" t="s">
        <v>299</v>
      </c>
      <c r="T72" s="3" t="s">
        <v>224</v>
      </c>
      <c r="U72" s="3" t="s">
        <v>299</v>
      </c>
      <c r="V72" s="3" t="s">
        <v>638</v>
      </c>
      <c r="W72" s="3" t="s">
        <v>734</v>
      </c>
      <c r="X72" s="3" t="s">
        <v>735</v>
      </c>
      <c r="Y72" s="3" t="s">
        <v>207</v>
      </c>
    </row>
    <row r="73" spans="1:25" x14ac:dyDescent="0.4">
      <c r="A73" s="3" t="s">
        <v>736</v>
      </c>
      <c r="B73" s="3">
        <v>0.172615586692976</v>
      </c>
      <c r="C73" s="3">
        <v>6.8900898461888996E-4</v>
      </c>
      <c r="D73" s="3">
        <v>1.09392109693673E-2</v>
      </c>
      <c r="E73" s="3">
        <v>1.7172991499312</v>
      </c>
      <c r="F73" s="3" t="s">
        <v>1474</v>
      </c>
      <c r="G73" s="3">
        <v>8.3970000000000002</v>
      </c>
      <c r="H73" s="3">
        <v>318.30020999999999</v>
      </c>
      <c r="I73" s="3" t="s">
        <v>737</v>
      </c>
      <c r="J73" s="3" t="s">
        <v>738</v>
      </c>
      <c r="K73" s="4">
        <v>-5.56023990725407E-5</v>
      </c>
      <c r="L73" s="3">
        <v>-0.17523992060725399</v>
      </c>
      <c r="M73" s="3">
        <v>94.930809193824103</v>
      </c>
      <c r="N73" s="3" t="s">
        <v>197</v>
      </c>
      <c r="O73" s="3" t="s">
        <v>198</v>
      </c>
      <c r="P73" s="3" t="s">
        <v>739</v>
      </c>
      <c r="Q73" s="3" t="s">
        <v>740</v>
      </c>
      <c r="R73" s="3" t="s">
        <v>222</v>
      </c>
      <c r="S73" s="3" t="s">
        <v>299</v>
      </c>
      <c r="T73" s="3" t="s">
        <v>224</v>
      </c>
      <c r="U73" s="3" t="s">
        <v>299</v>
      </c>
      <c r="V73" s="3" t="s">
        <v>638</v>
      </c>
      <c r="W73" s="3" t="s">
        <v>734</v>
      </c>
      <c r="X73" s="3" t="s">
        <v>741</v>
      </c>
      <c r="Y73" s="3" t="s">
        <v>207</v>
      </c>
    </row>
    <row r="74" spans="1:25" x14ac:dyDescent="0.4">
      <c r="A74" s="3" t="s">
        <v>742</v>
      </c>
      <c r="B74" s="3">
        <v>5.1787125798532403E-2</v>
      </c>
      <c r="C74" s="3">
        <v>1.7513643697839001E-2</v>
      </c>
      <c r="D74" s="3">
        <v>7.4402758895319596E-2</v>
      </c>
      <c r="E74" s="3">
        <v>1.4657135335617699</v>
      </c>
      <c r="F74" s="3" t="s">
        <v>1474</v>
      </c>
      <c r="G74" s="3">
        <v>11.606999999999999</v>
      </c>
      <c r="H74" s="3">
        <v>413.37794000000002</v>
      </c>
      <c r="I74" s="3" t="s">
        <v>743</v>
      </c>
      <c r="J74" s="3" t="s">
        <v>744</v>
      </c>
      <c r="K74" s="3">
        <v>1.7049850464445599E-4</v>
      </c>
      <c r="L74" s="3">
        <v>0.41345949337444399</v>
      </c>
      <c r="M74" s="3">
        <v>94.295570163664394</v>
      </c>
      <c r="N74" s="3" t="s">
        <v>197</v>
      </c>
      <c r="O74" s="3" t="s">
        <v>198</v>
      </c>
      <c r="P74" s="3" t="s">
        <v>745</v>
      </c>
      <c r="Q74" s="3" t="s">
        <v>746</v>
      </c>
      <c r="R74" s="3" t="s">
        <v>422</v>
      </c>
      <c r="S74" s="3" t="s">
        <v>747</v>
      </c>
      <c r="T74" s="3" t="s">
        <v>588</v>
      </c>
      <c r="U74" s="3" t="s">
        <v>589</v>
      </c>
      <c r="V74" s="3" t="s">
        <v>638</v>
      </c>
      <c r="W74" s="3" t="s">
        <v>748</v>
      </c>
      <c r="X74" s="3" t="s">
        <v>749</v>
      </c>
      <c r="Y74" s="3" t="s">
        <v>207</v>
      </c>
    </row>
    <row r="75" spans="1:25" x14ac:dyDescent="0.4">
      <c r="A75" s="3" t="s">
        <v>750</v>
      </c>
      <c r="B75" s="3">
        <v>0.17671140180822201</v>
      </c>
      <c r="C75" s="4">
        <v>7.9870202921869594E-5</v>
      </c>
      <c r="D75" s="3">
        <v>3.12245510952203E-3</v>
      </c>
      <c r="E75" s="3">
        <v>2.3187715824971402</v>
      </c>
      <c r="F75" s="3" t="s">
        <v>1474</v>
      </c>
      <c r="G75" s="3">
        <v>6.3570000000000002</v>
      </c>
      <c r="H75" s="3">
        <v>349.11178999999998</v>
      </c>
      <c r="I75" s="3" t="s">
        <v>751</v>
      </c>
      <c r="J75" s="3" t="s">
        <v>752</v>
      </c>
      <c r="K75" s="3">
        <v>2.7271414143115202E-4</v>
      </c>
      <c r="L75" s="3">
        <v>0.778918886458694</v>
      </c>
      <c r="M75" s="3">
        <v>96.121854378333495</v>
      </c>
      <c r="N75" s="3" t="s">
        <v>197</v>
      </c>
      <c r="O75" s="3" t="s">
        <v>198</v>
      </c>
      <c r="P75" s="3" t="s">
        <v>753</v>
      </c>
      <c r="Q75" s="3" t="s">
        <v>754</v>
      </c>
      <c r="R75" s="3" t="s">
        <v>422</v>
      </c>
      <c r="S75" s="3" t="s">
        <v>755</v>
      </c>
      <c r="T75" s="3" t="s">
        <v>588</v>
      </c>
      <c r="U75" s="3" t="s">
        <v>589</v>
      </c>
      <c r="V75" s="3" t="s">
        <v>638</v>
      </c>
      <c r="W75" s="3" t="s">
        <v>756</v>
      </c>
      <c r="X75" s="3" t="s">
        <v>757</v>
      </c>
      <c r="Y75" s="3" t="s">
        <v>207</v>
      </c>
    </row>
    <row r="76" spans="1:25" x14ac:dyDescent="0.4">
      <c r="A76" s="3" t="s">
        <v>758</v>
      </c>
      <c r="B76" s="3">
        <v>0.429951209475392</v>
      </c>
      <c r="C76" s="3">
        <v>7.9268304373851101E-3</v>
      </c>
      <c r="D76" s="3">
        <v>4.5794258594281503E-2</v>
      </c>
      <c r="E76" s="3">
        <v>1.55121037172487</v>
      </c>
      <c r="F76" s="3" t="s">
        <v>1474</v>
      </c>
      <c r="G76" s="3">
        <v>6.8949999999999996</v>
      </c>
      <c r="H76" s="3">
        <v>367.15881999999999</v>
      </c>
      <c r="I76" s="3" t="s">
        <v>759</v>
      </c>
      <c r="J76" s="3" t="s">
        <v>760</v>
      </c>
      <c r="K76" s="3">
        <v>3.5102604800840698E-4</v>
      </c>
      <c r="L76" s="3">
        <v>0.95344570540366802</v>
      </c>
      <c r="M76" s="3">
        <v>97.093296588051501</v>
      </c>
      <c r="N76" s="3" t="s">
        <v>197</v>
      </c>
      <c r="O76" s="3" t="s">
        <v>198</v>
      </c>
      <c r="P76" s="3" t="s">
        <v>761</v>
      </c>
      <c r="Q76" s="3" t="s">
        <v>762</v>
      </c>
      <c r="R76" s="3" t="s">
        <v>422</v>
      </c>
      <c r="S76" s="3" t="s">
        <v>755</v>
      </c>
      <c r="T76" s="3" t="s">
        <v>588</v>
      </c>
      <c r="U76" s="3" t="s">
        <v>589</v>
      </c>
      <c r="V76" s="3" t="s">
        <v>638</v>
      </c>
      <c r="W76" s="3" t="s">
        <v>756</v>
      </c>
      <c r="X76" s="3" t="s">
        <v>757</v>
      </c>
      <c r="Y76" s="3" t="s">
        <v>207</v>
      </c>
    </row>
    <row r="77" spans="1:25" x14ac:dyDescent="0.4">
      <c r="A77" s="3" t="s">
        <v>763</v>
      </c>
      <c r="B77" s="3">
        <v>2.0685081748313001</v>
      </c>
      <c r="C77" s="4">
        <v>1.9568519741069501E-5</v>
      </c>
      <c r="D77" s="3">
        <v>1.4100295971436901E-3</v>
      </c>
      <c r="E77" s="3">
        <v>1.2298320091286801</v>
      </c>
      <c r="F77" s="3" t="s">
        <v>1474</v>
      </c>
      <c r="G77" s="3">
        <v>0.91200000000000003</v>
      </c>
      <c r="H77" s="3">
        <v>124.03937999999999</v>
      </c>
      <c r="I77" s="3" t="s">
        <v>764</v>
      </c>
      <c r="J77" s="3" t="s">
        <v>765</v>
      </c>
      <c r="K77" s="4">
        <v>7.0375697490021594E-5</v>
      </c>
      <c r="L77" s="3">
        <v>0.57201119443319004</v>
      </c>
      <c r="M77" s="3">
        <v>98.419626653098803</v>
      </c>
      <c r="N77" s="3" t="s">
        <v>197</v>
      </c>
      <c r="O77" s="3" t="s">
        <v>198</v>
      </c>
      <c r="P77" s="3" t="s">
        <v>766</v>
      </c>
      <c r="Q77" s="3" t="s">
        <v>767</v>
      </c>
      <c r="R77" s="3" t="s">
        <v>306</v>
      </c>
      <c r="S77" s="3" t="s">
        <v>768</v>
      </c>
      <c r="T77" s="3" t="s">
        <v>769</v>
      </c>
      <c r="U77" s="3" t="s">
        <v>770</v>
      </c>
      <c r="V77" s="3" t="s">
        <v>771</v>
      </c>
      <c r="W77" s="3" t="s">
        <v>772</v>
      </c>
      <c r="X77" s="3" t="s">
        <v>773</v>
      </c>
      <c r="Y77" s="3" t="s">
        <v>238</v>
      </c>
    </row>
    <row r="78" spans="1:25" x14ac:dyDescent="0.4">
      <c r="A78" s="3" t="s">
        <v>774</v>
      </c>
      <c r="B78" s="3">
        <v>0.13340224097412101</v>
      </c>
      <c r="C78" s="4">
        <v>9.6585822853750603E-5</v>
      </c>
      <c r="D78" s="3">
        <v>3.4695732524705502E-3</v>
      </c>
      <c r="E78" s="3">
        <v>2.21599953676728</v>
      </c>
      <c r="F78" s="3" t="s">
        <v>1474</v>
      </c>
      <c r="G78" s="3">
        <v>8.6080000000000005</v>
      </c>
      <c r="H78" s="3">
        <v>585.27124000000003</v>
      </c>
      <c r="I78" s="3" t="s">
        <v>775</v>
      </c>
      <c r="J78" s="3" t="s">
        <v>776</v>
      </c>
      <c r="K78" s="3">
        <v>4.8025102410065301E-4</v>
      </c>
      <c r="L78" s="3">
        <v>0.82197679076878405</v>
      </c>
      <c r="M78" s="3">
        <v>48.737410433438598</v>
      </c>
      <c r="N78" s="3" t="s">
        <v>219</v>
      </c>
      <c r="O78" s="3" t="s">
        <v>198</v>
      </c>
      <c r="P78" s="3" t="s">
        <v>777</v>
      </c>
      <c r="Q78" s="3" t="s">
        <v>778</v>
      </c>
      <c r="R78" s="3" t="s">
        <v>306</v>
      </c>
      <c r="S78" s="3" t="s">
        <v>779</v>
      </c>
      <c r="T78" s="3" t="s">
        <v>780</v>
      </c>
      <c r="U78" s="3" t="s">
        <v>779</v>
      </c>
      <c r="V78" s="3" t="s">
        <v>771</v>
      </c>
      <c r="W78" s="3" t="s">
        <v>781</v>
      </c>
      <c r="X78" s="3" t="s">
        <v>782</v>
      </c>
      <c r="Y78" s="3" t="s">
        <v>207</v>
      </c>
    </row>
    <row r="79" spans="1:25" x14ac:dyDescent="0.4">
      <c r="A79" s="3" t="s">
        <v>783</v>
      </c>
      <c r="B79" s="3">
        <v>249.54486389808301</v>
      </c>
      <c r="C79" s="3">
        <v>1.1085200540191301E-3</v>
      </c>
      <c r="D79" s="3">
        <v>1.43395486945382E-2</v>
      </c>
      <c r="E79" s="3">
        <v>2.38802373378621</v>
      </c>
      <c r="F79" s="3" t="s">
        <v>1474</v>
      </c>
      <c r="G79" s="3">
        <v>7.9029999999999996</v>
      </c>
      <c r="H79" s="3">
        <v>597.36464999999998</v>
      </c>
      <c r="I79" s="3" t="s">
        <v>784</v>
      </c>
      <c r="J79" s="3" t="s">
        <v>785</v>
      </c>
      <c r="K79" s="4">
        <v>-2.16621941717676E-5</v>
      </c>
      <c r="L79" s="3">
        <v>-3.6324181967352799E-2</v>
      </c>
      <c r="M79" s="3">
        <v>93.772764888356605</v>
      </c>
      <c r="N79" s="3" t="s">
        <v>197</v>
      </c>
      <c r="O79" s="3" t="s">
        <v>198</v>
      </c>
      <c r="P79" s="3" t="s">
        <v>786</v>
      </c>
      <c r="Q79" s="3" t="s">
        <v>787</v>
      </c>
      <c r="R79" s="3" t="s">
        <v>306</v>
      </c>
      <c r="S79" s="3" t="s">
        <v>779</v>
      </c>
      <c r="T79" s="3" t="s">
        <v>780</v>
      </c>
      <c r="U79" s="3" t="s">
        <v>779</v>
      </c>
      <c r="V79" s="3" t="s">
        <v>771</v>
      </c>
      <c r="W79" s="3" t="s">
        <v>781</v>
      </c>
      <c r="X79" s="3" t="s">
        <v>788</v>
      </c>
      <c r="Y79" s="3" t="s">
        <v>238</v>
      </c>
    </row>
    <row r="80" spans="1:25" x14ac:dyDescent="0.4">
      <c r="A80" s="3" t="s">
        <v>789</v>
      </c>
      <c r="B80" s="3">
        <v>0.103765152001348</v>
      </c>
      <c r="C80" s="3">
        <v>3.2655277547497502E-2</v>
      </c>
      <c r="D80" s="3">
        <v>0.110311565813087</v>
      </c>
      <c r="E80" s="3">
        <v>1.2025230925103401</v>
      </c>
      <c r="F80" s="3" t="s">
        <v>1474</v>
      </c>
      <c r="G80" s="3">
        <v>8.0180000000000007</v>
      </c>
      <c r="H80" s="3">
        <v>301.21620000000001</v>
      </c>
      <c r="I80" s="3" t="s">
        <v>790</v>
      </c>
      <c r="J80" s="3" t="s">
        <v>791</v>
      </c>
      <c r="K80" s="4">
        <v>3.7230269640531299E-6</v>
      </c>
      <c r="L80" s="3">
        <v>1.24014530932077E-2</v>
      </c>
      <c r="M80" s="3">
        <v>84.770413469987901</v>
      </c>
      <c r="N80" s="3" t="s">
        <v>197</v>
      </c>
      <c r="O80" s="3" t="s">
        <v>198</v>
      </c>
      <c r="P80" s="3" t="s">
        <v>792</v>
      </c>
      <c r="Q80" s="3" t="s">
        <v>793</v>
      </c>
      <c r="R80" s="3" t="s">
        <v>422</v>
      </c>
      <c r="S80" s="3" t="s">
        <v>794</v>
      </c>
      <c r="T80" s="3" t="s">
        <v>795</v>
      </c>
      <c r="U80" s="3" t="s">
        <v>796</v>
      </c>
      <c r="V80" s="3" t="s">
        <v>771</v>
      </c>
      <c r="W80" s="3" t="s">
        <v>797</v>
      </c>
      <c r="X80" s="3" t="s">
        <v>798</v>
      </c>
      <c r="Y80" s="3" t="s">
        <v>207</v>
      </c>
    </row>
    <row r="81" spans="1:25" x14ac:dyDescent="0.4">
      <c r="A81" s="3" t="s">
        <v>799</v>
      </c>
      <c r="B81" s="3">
        <v>6.73672535064051E-2</v>
      </c>
      <c r="C81" s="3">
        <v>3.0639832239247801E-2</v>
      </c>
      <c r="D81" s="3">
        <v>0.10627991913467701</v>
      </c>
      <c r="E81" s="3">
        <v>1.34044153595158</v>
      </c>
      <c r="F81" s="3" t="s">
        <v>1474</v>
      </c>
      <c r="G81" s="3">
        <v>8.01</v>
      </c>
      <c r="H81" s="3">
        <v>287.23692</v>
      </c>
      <c r="I81" s="3" t="s">
        <v>800</v>
      </c>
      <c r="J81" s="3" t="s">
        <v>801</v>
      </c>
      <c r="K81" s="4">
        <v>-2.53142224551084E-5</v>
      </c>
      <c r="L81" s="3">
        <v>-8.8440247487584001E-2</v>
      </c>
      <c r="M81" s="3">
        <v>92.473877329435894</v>
      </c>
      <c r="N81" s="3" t="s">
        <v>266</v>
      </c>
      <c r="O81" s="3" t="s">
        <v>198</v>
      </c>
      <c r="P81" s="3" t="s">
        <v>802</v>
      </c>
      <c r="Q81" s="3" t="s">
        <v>803</v>
      </c>
      <c r="R81" s="3" t="s">
        <v>422</v>
      </c>
      <c r="S81" s="3" t="s">
        <v>794</v>
      </c>
      <c r="T81" s="3" t="s">
        <v>795</v>
      </c>
      <c r="U81" s="3" t="s">
        <v>796</v>
      </c>
      <c r="V81" s="3" t="s">
        <v>771</v>
      </c>
      <c r="W81" s="3" t="s">
        <v>797</v>
      </c>
      <c r="X81" s="3" t="s">
        <v>804</v>
      </c>
      <c r="Y81" s="3" t="s">
        <v>207</v>
      </c>
    </row>
    <row r="82" spans="1:25" x14ac:dyDescent="0.4">
      <c r="A82" s="3" t="s">
        <v>805</v>
      </c>
      <c r="B82" s="3">
        <v>3.1235397480857698</v>
      </c>
      <c r="C82" s="3">
        <v>1.2958023249315999E-4</v>
      </c>
      <c r="D82" s="3">
        <v>4.0737475172636798E-3</v>
      </c>
      <c r="E82" s="3">
        <v>1.2176243643054201</v>
      </c>
      <c r="F82" s="3" t="s">
        <v>1474</v>
      </c>
      <c r="G82" s="3">
        <v>8.6359999999999992</v>
      </c>
      <c r="H82" s="3">
        <v>285.22122000000002</v>
      </c>
      <c r="I82" s="3" t="s">
        <v>806</v>
      </c>
      <c r="J82" s="3" t="s">
        <v>807</v>
      </c>
      <c r="K82" s="4">
        <v>-7.0146171879059693E-5</v>
      </c>
      <c r="L82" s="3">
        <v>-0.24680757481457899</v>
      </c>
      <c r="M82" s="3">
        <v>45.331657162080504</v>
      </c>
      <c r="N82" s="3" t="s">
        <v>219</v>
      </c>
      <c r="O82" s="3" t="s">
        <v>198</v>
      </c>
      <c r="P82" s="3" t="s">
        <v>808</v>
      </c>
      <c r="Q82" s="3" t="s">
        <v>809</v>
      </c>
      <c r="R82" s="3" t="s">
        <v>422</v>
      </c>
      <c r="S82" s="3" t="s">
        <v>794</v>
      </c>
      <c r="T82" s="3" t="s">
        <v>795</v>
      </c>
      <c r="U82" s="3" t="s">
        <v>796</v>
      </c>
      <c r="V82" s="3" t="s">
        <v>771</v>
      </c>
      <c r="W82" s="3" t="s">
        <v>797</v>
      </c>
      <c r="X82" s="3" t="s">
        <v>810</v>
      </c>
      <c r="Y82" s="3" t="s">
        <v>238</v>
      </c>
    </row>
    <row r="83" spans="1:25" x14ac:dyDescent="0.4">
      <c r="A83" s="3" t="s">
        <v>811</v>
      </c>
      <c r="B83" s="3">
        <v>6.5977780413212601</v>
      </c>
      <c r="C83" s="3">
        <v>2.04176256529825E-3</v>
      </c>
      <c r="D83" s="3">
        <v>2.03076234794555E-2</v>
      </c>
      <c r="E83" s="3">
        <v>1.9390790912784099</v>
      </c>
      <c r="F83" s="3" t="s">
        <v>1474</v>
      </c>
      <c r="G83" s="3">
        <v>2.5640000000000001</v>
      </c>
      <c r="H83" s="3">
        <v>144.04793000000001</v>
      </c>
      <c r="I83" s="3" t="s">
        <v>812</v>
      </c>
      <c r="J83" s="3" t="s">
        <v>813</v>
      </c>
      <c r="K83" s="3">
        <v>1.6715655570465101E-4</v>
      </c>
      <c r="L83" s="3">
        <v>1.1685961230287101</v>
      </c>
      <c r="M83" s="3">
        <v>90.623174992767204</v>
      </c>
      <c r="N83" s="3" t="s">
        <v>197</v>
      </c>
      <c r="O83" s="3" t="s">
        <v>198</v>
      </c>
      <c r="P83" s="3" t="s">
        <v>814</v>
      </c>
      <c r="Q83" s="3" t="s">
        <v>333</v>
      </c>
      <c r="R83" s="3" t="s">
        <v>815</v>
      </c>
      <c r="S83" s="3" t="s">
        <v>816</v>
      </c>
      <c r="T83" s="3" t="s">
        <v>817</v>
      </c>
      <c r="U83" s="3" t="s">
        <v>815</v>
      </c>
      <c r="V83" s="3" t="s">
        <v>771</v>
      </c>
      <c r="W83" s="3" t="s">
        <v>818</v>
      </c>
      <c r="X83" s="3" t="s">
        <v>819</v>
      </c>
      <c r="Y83" s="3" t="s">
        <v>238</v>
      </c>
    </row>
    <row r="84" spans="1:25" x14ac:dyDescent="0.4">
      <c r="A84" s="3" t="s">
        <v>820</v>
      </c>
      <c r="B84" s="3">
        <v>5.6772982629473501E-2</v>
      </c>
      <c r="C84" s="3">
        <v>2.68049447483121E-2</v>
      </c>
      <c r="D84" s="3">
        <v>9.7336718827058494E-2</v>
      </c>
      <c r="E84" s="3">
        <v>1.2895731920501901</v>
      </c>
      <c r="F84" s="3" t="s">
        <v>1474</v>
      </c>
      <c r="G84" s="3">
        <v>4.7009999999999996</v>
      </c>
      <c r="H84" s="3">
        <v>147.04418999999999</v>
      </c>
      <c r="I84" s="3" t="s">
        <v>821</v>
      </c>
      <c r="J84" s="3" t="s">
        <v>822</v>
      </c>
      <c r="K84" s="3">
        <v>-18.010466525432001</v>
      </c>
      <c r="L84" s="3">
        <v>-109788.223825437</v>
      </c>
      <c r="M84" s="3">
        <v>91.636429176017501</v>
      </c>
      <c r="N84" s="3" t="s">
        <v>197</v>
      </c>
      <c r="O84" s="3" t="s">
        <v>198</v>
      </c>
      <c r="P84" s="3" t="s">
        <v>823</v>
      </c>
      <c r="Q84" s="3" t="s">
        <v>824</v>
      </c>
      <c r="R84" s="3" t="s">
        <v>366</v>
      </c>
      <c r="S84" s="3" t="s">
        <v>503</v>
      </c>
      <c r="T84" s="3" t="s">
        <v>504</v>
      </c>
      <c r="U84" s="3" t="s">
        <v>505</v>
      </c>
      <c r="V84" s="3" t="s">
        <v>771</v>
      </c>
      <c r="W84" s="3" t="s">
        <v>825</v>
      </c>
      <c r="X84" s="3" t="s">
        <v>826</v>
      </c>
      <c r="Y84" s="3" t="s">
        <v>207</v>
      </c>
    </row>
    <row r="85" spans="1:25" x14ac:dyDescent="0.4">
      <c r="A85" s="3" t="s">
        <v>827</v>
      </c>
      <c r="B85" s="3">
        <v>0.46574109954741499</v>
      </c>
      <c r="C85" s="3">
        <v>1.56160737896748E-3</v>
      </c>
      <c r="D85" s="3">
        <v>1.75044414233833E-2</v>
      </c>
      <c r="E85" s="3">
        <v>1.12807010699988</v>
      </c>
      <c r="F85" s="3" t="s">
        <v>1474</v>
      </c>
      <c r="G85" s="3">
        <v>3.7120000000000002</v>
      </c>
      <c r="H85" s="3">
        <v>179.03505000000001</v>
      </c>
      <c r="I85" s="3" t="s">
        <v>828</v>
      </c>
      <c r="J85" s="3" t="s">
        <v>829</v>
      </c>
      <c r="K85" s="4">
        <v>6.8990100288601806E-5</v>
      </c>
      <c r="L85" s="3">
        <v>0.38318837371702602</v>
      </c>
      <c r="M85" s="3">
        <v>75.863642548648201</v>
      </c>
      <c r="N85" s="3" t="s">
        <v>197</v>
      </c>
      <c r="O85" s="3" t="s">
        <v>198</v>
      </c>
      <c r="P85" s="3" t="s">
        <v>830</v>
      </c>
      <c r="Q85" s="3" t="s">
        <v>831</v>
      </c>
      <c r="R85" s="3" t="s">
        <v>412</v>
      </c>
      <c r="S85" s="3" t="s">
        <v>832</v>
      </c>
      <c r="T85" s="3" t="s">
        <v>449</v>
      </c>
      <c r="U85" s="3" t="s">
        <v>450</v>
      </c>
      <c r="V85" s="3" t="s">
        <v>771</v>
      </c>
      <c r="W85" s="3" t="s">
        <v>825</v>
      </c>
      <c r="X85" s="3" t="s">
        <v>833</v>
      </c>
      <c r="Y85" s="3" t="s">
        <v>207</v>
      </c>
    </row>
    <row r="86" spans="1:25" x14ac:dyDescent="0.4">
      <c r="A86" s="3" t="s">
        <v>834</v>
      </c>
      <c r="B86" s="3">
        <v>3.3891457208914701</v>
      </c>
      <c r="C86" s="3">
        <v>2.7132013779411299E-2</v>
      </c>
      <c r="D86" s="3">
        <v>9.8127646701114193E-2</v>
      </c>
      <c r="E86" s="3">
        <v>1.3224292032390601</v>
      </c>
      <c r="F86" s="3" t="s">
        <v>1474</v>
      </c>
      <c r="G86" s="3">
        <v>9.7579999999999991</v>
      </c>
      <c r="H86" s="3">
        <v>425.34115000000003</v>
      </c>
      <c r="I86" s="3" t="s">
        <v>835</v>
      </c>
      <c r="J86" s="3" t="s">
        <v>836</v>
      </c>
      <c r="K86" s="3">
        <v>-2.52688047396532E-4</v>
      </c>
      <c r="L86" s="3">
        <v>-0.59549310136065603</v>
      </c>
      <c r="M86" s="3">
        <v>94.238083959153798</v>
      </c>
      <c r="N86" s="3" t="s">
        <v>197</v>
      </c>
      <c r="O86" s="3" t="s">
        <v>198</v>
      </c>
      <c r="P86" s="3" t="s">
        <v>837</v>
      </c>
      <c r="Q86" s="3" t="s">
        <v>838</v>
      </c>
      <c r="R86" s="3" t="s">
        <v>422</v>
      </c>
      <c r="S86" s="3" t="s">
        <v>839</v>
      </c>
      <c r="T86" s="3" t="s">
        <v>795</v>
      </c>
      <c r="U86" s="3" t="s">
        <v>840</v>
      </c>
      <c r="V86" s="3" t="s">
        <v>771</v>
      </c>
      <c r="W86" s="3" t="s">
        <v>825</v>
      </c>
      <c r="X86" s="3" t="s">
        <v>841</v>
      </c>
      <c r="Y86" s="3" t="s">
        <v>238</v>
      </c>
    </row>
    <row r="87" spans="1:25" x14ac:dyDescent="0.4">
      <c r="A87" s="3" t="s">
        <v>842</v>
      </c>
      <c r="B87" s="3">
        <v>2.82224454943105</v>
      </c>
      <c r="C87" s="3">
        <v>1.0516054792737E-4</v>
      </c>
      <c r="D87" s="3">
        <v>3.6258344101950299E-3</v>
      </c>
      <c r="E87" s="3">
        <v>1.42000421366165</v>
      </c>
      <c r="F87" s="3" t="s">
        <v>1474</v>
      </c>
      <c r="G87" s="3">
        <v>3.0750000000000002</v>
      </c>
      <c r="H87" s="3">
        <v>220.11811</v>
      </c>
      <c r="I87" s="3" t="s">
        <v>843</v>
      </c>
      <c r="J87" s="3" t="s">
        <v>844</v>
      </c>
      <c r="K87" s="3">
        <v>1.61180999782573E-4</v>
      </c>
      <c r="L87" s="3">
        <v>0.73561455467312697</v>
      </c>
      <c r="M87" s="3">
        <v>97.679438653415502</v>
      </c>
      <c r="N87" s="3" t="s">
        <v>197</v>
      </c>
      <c r="O87" s="3" t="s">
        <v>198</v>
      </c>
      <c r="P87" s="3" t="s">
        <v>845</v>
      </c>
      <c r="Q87" s="3" t="s">
        <v>846</v>
      </c>
      <c r="R87" s="3" t="s">
        <v>518</v>
      </c>
      <c r="S87" s="3" t="s">
        <v>571</v>
      </c>
      <c r="T87" s="3" t="s">
        <v>520</v>
      </c>
      <c r="U87" s="3" t="s">
        <v>572</v>
      </c>
      <c r="V87" s="3" t="s">
        <v>847</v>
      </c>
      <c r="W87" s="3" t="s">
        <v>848</v>
      </c>
      <c r="X87" s="3" t="s">
        <v>849</v>
      </c>
      <c r="Y87" s="3" t="s">
        <v>238</v>
      </c>
    </row>
    <row r="88" spans="1:25" x14ac:dyDescent="0.4">
      <c r="A88" s="3" t="s">
        <v>850</v>
      </c>
      <c r="B88" s="3">
        <v>0.65465069664651498</v>
      </c>
      <c r="C88" s="3">
        <v>1.8972353721352999E-2</v>
      </c>
      <c r="D88" s="3">
        <v>7.8336395894701899E-2</v>
      </c>
      <c r="E88" s="3">
        <v>1.0319713659040599</v>
      </c>
      <c r="F88" s="3" t="s">
        <v>1474</v>
      </c>
      <c r="G88" s="3">
        <v>1.129</v>
      </c>
      <c r="H88" s="3">
        <v>262.12851000000001</v>
      </c>
      <c r="I88" s="3" t="s">
        <v>851</v>
      </c>
      <c r="J88" s="3" t="s">
        <v>852</v>
      </c>
      <c r="K88" s="4">
        <v>1.15701702725346E-5</v>
      </c>
      <c r="L88" s="3">
        <v>4.4309572051399099E-2</v>
      </c>
      <c r="M88" s="3">
        <v>49.6935155690229</v>
      </c>
      <c r="N88" s="3" t="s">
        <v>219</v>
      </c>
      <c r="O88" s="3" t="s">
        <v>198</v>
      </c>
      <c r="P88" s="3" t="s">
        <v>853</v>
      </c>
      <c r="Q88" s="3" t="s">
        <v>854</v>
      </c>
      <c r="R88" s="3" t="s">
        <v>518</v>
      </c>
      <c r="S88" s="3" t="s">
        <v>519</v>
      </c>
      <c r="T88" s="3" t="s">
        <v>520</v>
      </c>
      <c r="U88" s="3" t="s">
        <v>521</v>
      </c>
      <c r="V88" s="3" t="s">
        <v>847</v>
      </c>
      <c r="W88" s="3" t="s">
        <v>855</v>
      </c>
      <c r="X88" s="3" t="s">
        <v>856</v>
      </c>
      <c r="Y88" s="3" t="s">
        <v>207</v>
      </c>
    </row>
    <row r="89" spans="1:25" x14ac:dyDescent="0.4">
      <c r="A89" s="3" t="s">
        <v>857</v>
      </c>
      <c r="B89" s="3">
        <v>0.30181486567597599</v>
      </c>
      <c r="C89" s="3">
        <v>1.58835089753936E-2</v>
      </c>
      <c r="D89" s="3">
        <v>6.9991911318436406E-2</v>
      </c>
      <c r="E89" s="3">
        <v>1.14540429293182</v>
      </c>
      <c r="F89" s="3" t="s">
        <v>1474</v>
      </c>
      <c r="G89" s="3">
        <v>0.74399999999999999</v>
      </c>
      <c r="H89" s="3">
        <v>147.06634</v>
      </c>
      <c r="I89" s="3" t="s">
        <v>858</v>
      </c>
      <c r="J89" s="3" t="s">
        <v>859</v>
      </c>
      <c r="K89" s="4">
        <v>4.8619600619303997E-5</v>
      </c>
      <c r="L89" s="3">
        <v>0.32834762010486601</v>
      </c>
      <c r="M89" s="3">
        <v>76.061602055036303</v>
      </c>
      <c r="N89" s="3" t="s">
        <v>197</v>
      </c>
      <c r="O89" s="3" t="s">
        <v>198</v>
      </c>
      <c r="P89" s="3" t="s">
        <v>860</v>
      </c>
      <c r="Q89" s="3" t="s">
        <v>861</v>
      </c>
      <c r="R89" s="3" t="s">
        <v>422</v>
      </c>
      <c r="S89" s="3" t="s">
        <v>423</v>
      </c>
      <c r="T89" s="3" t="s">
        <v>424</v>
      </c>
      <c r="U89" s="3" t="s">
        <v>425</v>
      </c>
      <c r="V89" s="3" t="s">
        <v>862</v>
      </c>
      <c r="W89" s="3" t="s">
        <v>863</v>
      </c>
      <c r="X89" s="3" t="s">
        <v>864</v>
      </c>
      <c r="Y89" s="3" t="s">
        <v>207</v>
      </c>
    </row>
    <row r="90" spans="1:25" x14ac:dyDescent="0.4">
      <c r="A90" s="3" t="s">
        <v>865</v>
      </c>
      <c r="B90" s="3">
        <v>4.1867032136672204</v>
      </c>
      <c r="C90" s="3">
        <v>3.7632175361393003E-2</v>
      </c>
      <c r="D90" s="3">
        <v>0.120725133364096</v>
      </c>
      <c r="E90" s="3">
        <v>1.2539394538242199</v>
      </c>
      <c r="F90" s="3" t="s">
        <v>1474</v>
      </c>
      <c r="G90" s="3">
        <v>2.0259999999999998</v>
      </c>
      <c r="H90" s="3">
        <v>269.0881</v>
      </c>
      <c r="I90" s="3" t="s">
        <v>866</v>
      </c>
      <c r="J90" s="3" t="s">
        <v>867</v>
      </c>
      <c r="K90" s="4">
        <v>5.58593239361471E-5</v>
      </c>
      <c r="L90" s="3">
        <v>0.20836751576587301</v>
      </c>
      <c r="M90" s="3">
        <v>88.5559779061565</v>
      </c>
      <c r="N90" s="3" t="s">
        <v>266</v>
      </c>
      <c r="O90" s="3" t="s">
        <v>198</v>
      </c>
      <c r="P90" s="3" t="s">
        <v>868</v>
      </c>
      <c r="Q90" s="3" t="s">
        <v>869</v>
      </c>
      <c r="R90" s="3" t="s">
        <v>332</v>
      </c>
      <c r="S90" s="3" t="s">
        <v>333</v>
      </c>
      <c r="T90" s="3" t="s">
        <v>870</v>
      </c>
      <c r="U90" s="3" t="s">
        <v>871</v>
      </c>
      <c r="V90" s="3" t="s">
        <v>872</v>
      </c>
      <c r="W90" s="3" t="s">
        <v>873</v>
      </c>
      <c r="X90" s="3" t="s">
        <v>874</v>
      </c>
      <c r="Y90" s="3" t="s">
        <v>238</v>
      </c>
    </row>
    <row r="91" spans="1:25" x14ac:dyDescent="0.4">
      <c r="A91" s="3" t="s">
        <v>875</v>
      </c>
      <c r="B91" s="3">
        <v>4.0025326957285499</v>
      </c>
      <c r="C91" s="4">
        <v>4.2527748339533503E-5</v>
      </c>
      <c r="D91" s="3">
        <v>2.1674801799427901E-3</v>
      </c>
      <c r="E91" s="3">
        <v>1.6863284079027401</v>
      </c>
      <c r="F91" s="3" t="s">
        <v>1474</v>
      </c>
      <c r="G91" s="3">
        <v>1.18</v>
      </c>
      <c r="H91" s="3">
        <v>153.04079999999999</v>
      </c>
      <c r="I91" s="3" t="s">
        <v>876</v>
      </c>
      <c r="J91" s="3" t="s">
        <v>877</v>
      </c>
      <c r="K91" s="4">
        <v>9.9158771718066405E-5</v>
      </c>
      <c r="L91" s="3">
        <v>0.65221691551944605</v>
      </c>
      <c r="M91" s="3">
        <v>98.030513368756104</v>
      </c>
      <c r="N91" s="3" t="s">
        <v>197</v>
      </c>
      <c r="O91" s="3" t="s">
        <v>198</v>
      </c>
      <c r="P91" s="3" t="s">
        <v>878</v>
      </c>
      <c r="Q91" s="3" t="s">
        <v>879</v>
      </c>
      <c r="R91" s="3" t="s">
        <v>306</v>
      </c>
      <c r="S91" s="3" t="s">
        <v>880</v>
      </c>
      <c r="T91" s="3" t="s">
        <v>881</v>
      </c>
      <c r="U91" s="3" t="s">
        <v>871</v>
      </c>
      <c r="V91" s="3" t="s">
        <v>872</v>
      </c>
      <c r="W91" s="3" t="s">
        <v>873</v>
      </c>
      <c r="X91" s="3" t="s">
        <v>882</v>
      </c>
      <c r="Y91" s="3" t="s">
        <v>238</v>
      </c>
    </row>
    <row r="92" spans="1:25" x14ac:dyDescent="0.4">
      <c r="A92" s="3" t="s">
        <v>883</v>
      </c>
      <c r="B92" s="3">
        <v>2.8222733179198598</v>
      </c>
      <c r="C92" s="3">
        <v>4.2445915026862796E-3</v>
      </c>
      <c r="D92" s="3">
        <v>3.1483878489791298E-2</v>
      </c>
      <c r="E92" s="3">
        <v>1.5618536109205901</v>
      </c>
      <c r="F92" s="3" t="s">
        <v>1474</v>
      </c>
      <c r="G92" s="3">
        <v>0.754</v>
      </c>
      <c r="H92" s="3">
        <v>135.03129999999999</v>
      </c>
      <c r="I92" s="3" t="s">
        <v>884</v>
      </c>
      <c r="J92" s="3" t="s">
        <v>885</v>
      </c>
      <c r="K92" s="4">
        <v>6.5440245577974606E-5</v>
      </c>
      <c r="L92" s="3">
        <v>0.48104206104304098</v>
      </c>
      <c r="M92" s="3">
        <v>96.477909480932496</v>
      </c>
      <c r="N92" s="3" t="s">
        <v>197</v>
      </c>
      <c r="O92" s="3" t="s">
        <v>198</v>
      </c>
      <c r="P92" s="3" t="s">
        <v>886</v>
      </c>
      <c r="Q92" s="3" t="s">
        <v>887</v>
      </c>
      <c r="R92" s="3" t="s">
        <v>306</v>
      </c>
      <c r="S92" s="3" t="s">
        <v>880</v>
      </c>
      <c r="T92" s="3" t="s">
        <v>881</v>
      </c>
      <c r="U92" s="3" t="s">
        <v>871</v>
      </c>
      <c r="V92" s="3" t="s">
        <v>872</v>
      </c>
      <c r="W92" s="3" t="s">
        <v>873</v>
      </c>
      <c r="X92" s="3" t="s">
        <v>888</v>
      </c>
      <c r="Y92" s="3" t="s">
        <v>238</v>
      </c>
    </row>
    <row r="93" spans="1:25" x14ac:dyDescent="0.4">
      <c r="A93" s="3" t="s">
        <v>889</v>
      </c>
      <c r="B93" s="3">
        <v>2.0599395843855999</v>
      </c>
      <c r="C93" s="3">
        <v>1.5891508133085701E-2</v>
      </c>
      <c r="D93" s="3">
        <v>6.99993127336212E-2</v>
      </c>
      <c r="E93" s="3">
        <v>1.1632676480113</v>
      </c>
      <c r="F93" s="3" t="s">
        <v>1474</v>
      </c>
      <c r="G93" s="3">
        <v>2.2389999999999999</v>
      </c>
      <c r="H93" s="3">
        <v>152.05682999999999</v>
      </c>
      <c r="I93" s="3" t="s">
        <v>890</v>
      </c>
      <c r="J93" s="3" t="s">
        <v>891</v>
      </c>
      <c r="K93" s="3">
        <v>1.40616005097627E-4</v>
      </c>
      <c r="L93" s="3">
        <v>0.93092720673558804</v>
      </c>
      <c r="M93" s="3">
        <v>98.520091544404593</v>
      </c>
      <c r="N93" s="3" t="s">
        <v>266</v>
      </c>
      <c r="O93" s="3" t="s">
        <v>198</v>
      </c>
      <c r="P93" s="3" t="s">
        <v>892</v>
      </c>
      <c r="Q93" s="3" t="s">
        <v>893</v>
      </c>
      <c r="R93" s="3" t="s">
        <v>306</v>
      </c>
      <c r="S93" s="3" t="s">
        <v>880</v>
      </c>
      <c r="T93" s="3" t="s">
        <v>881</v>
      </c>
      <c r="U93" s="3" t="s">
        <v>871</v>
      </c>
      <c r="V93" s="3" t="s">
        <v>872</v>
      </c>
      <c r="W93" s="3" t="s">
        <v>873</v>
      </c>
      <c r="X93" s="3" t="s">
        <v>888</v>
      </c>
      <c r="Y93" s="3" t="s">
        <v>238</v>
      </c>
    </row>
    <row r="94" spans="1:25" x14ac:dyDescent="0.4">
      <c r="A94" s="3" t="s">
        <v>894</v>
      </c>
      <c r="B94" s="3">
        <v>4.9954295322506503</v>
      </c>
      <c r="C94" s="3">
        <v>2.0553625708105701E-3</v>
      </c>
      <c r="D94" s="3">
        <v>2.04123425666572E-2</v>
      </c>
      <c r="E94" s="3">
        <v>1.69444299621335</v>
      </c>
      <c r="F94" s="3" t="s">
        <v>1474</v>
      </c>
      <c r="G94" s="3">
        <v>1.8009999999999999</v>
      </c>
      <c r="H94" s="3">
        <v>252.10917000000001</v>
      </c>
      <c r="I94" s="3" t="s">
        <v>895</v>
      </c>
      <c r="J94" s="3" t="s">
        <v>896</v>
      </c>
      <c r="K94" s="4">
        <v>4.94474965648806E-5</v>
      </c>
      <c r="L94" s="3">
        <v>0.19692208039729001</v>
      </c>
      <c r="M94" s="3">
        <v>97.513610507173098</v>
      </c>
      <c r="N94" s="3" t="s">
        <v>266</v>
      </c>
      <c r="O94" s="3" t="s">
        <v>198</v>
      </c>
      <c r="P94" s="3" t="s">
        <v>897</v>
      </c>
      <c r="Q94" s="3" t="s">
        <v>898</v>
      </c>
      <c r="R94" s="3" t="s">
        <v>332</v>
      </c>
      <c r="S94" s="3" t="s">
        <v>899</v>
      </c>
      <c r="T94" s="3" t="s">
        <v>870</v>
      </c>
      <c r="U94" s="3" t="s">
        <v>871</v>
      </c>
      <c r="V94" s="3" t="s">
        <v>872</v>
      </c>
      <c r="W94" s="3" t="s">
        <v>873</v>
      </c>
      <c r="X94" s="3" t="s">
        <v>874</v>
      </c>
      <c r="Y94" s="3" t="s">
        <v>238</v>
      </c>
    </row>
    <row r="95" spans="1:25" x14ac:dyDescent="0.4">
      <c r="A95" s="3" t="s">
        <v>900</v>
      </c>
      <c r="B95" s="3">
        <v>2.2682576591383001</v>
      </c>
      <c r="C95" s="3">
        <v>1.7252222228366001E-3</v>
      </c>
      <c r="D95" s="3">
        <v>1.8469437649761701E-2</v>
      </c>
      <c r="E95" s="3">
        <v>1.0679493105046101</v>
      </c>
      <c r="F95" s="3" t="s">
        <v>1474</v>
      </c>
      <c r="G95" s="3">
        <v>0.88800000000000001</v>
      </c>
      <c r="H95" s="3">
        <v>112.05064</v>
      </c>
      <c r="I95" s="3" t="s">
        <v>901</v>
      </c>
      <c r="J95" s="3" t="s">
        <v>902</v>
      </c>
      <c r="K95" s="3">
        <v>1.0082044612147499E-4</v>
      </c>
      <c r="L95" s="3">
        <v>0.90793844248252698</v>
      </c>
      <c r="M95" s="3">
        <v>84.752212193746402</v>
      </c>
      <c r="N95" s="3" t="s">
        <v>266</v>
      </c>
      <c r="O95" s="3" t="s">
        <v>198</v>
      </c>
      <c r="P95" s="3" t="s">
        <v>903</v>
      </c>
      <c r="Q95" s="3" t="s">
        <v>904</v>
      </c>
      <c r="R95" s="3" t="s">
        <v>306</v>
      </c>
      <c r="S95" s="3" t="s">
        <v>905</v>
      </c>
      <c r="T95" s="3" t="s">
        <v>906</v>
      </c>
      <c r="U95" s="3" t="s">
        <v>905</v>
      </c>
      <c r="V95" s="3" t="s">
        <v>872</v>
      </c>
      <c r="W95" s="3" t="s">
        <v>907</v>
      </c>
      <c r="X95" s="3" t="s">
        <v>908</v>
      </c>
      <c r="Y95" s="3" t="s">
        <v>238</v>
      </c>
    </row>
    <row r="96" spans="1:25" x14ac:dyDescent="0.4">
      <c r="A96" s="3" t="s">
        <v>909</v>
      </c>
      <c r="B96" s="3">
        <v>2.9927954925176601</v>
      </c>
      <c r="C96" s="3">
        <v>2.9892157482345099E-3</v>
      </c>
      <c r="D96" s="3">
        <v>2.5430527218083199E-2</v>
      </c>
      <c r="E96" s="3">
        <v>1.53594581318377</v>
      </c>
      <c r="F96" s="3" t="s">
        <v>1474</v>
      </c>
      <c r="G96" s="3">
        <v>2.7970000000000002</v>
      </c>
      <c r="H96" s="3">
        <v>241.0829</v>
      </c>
      <c r="I96" s="3" t="s">
        <v>910</v>
      </c>
      <c r="J96" s="3" t="s">
        <v>911</v>
      </c>
      <c r="K96" s="3">
        <v>-1.07187951073229E-4</v>
      </c>
      <c r="L96" s="3">
        <v>-0.44276025816530801</v>
      </c>
      <c r="M96" s="3">
        <v>98.599701038880795</v>
      </c>
      <c r="N96" s="3" t="s">
        <v>197</v>
      </c>
      <c r="O96" s="3" t="s">
        <v>198</v>
      </c>
      <c r="P96" s="3" t="s">
        <v>912</v>
      </c>
      <c r="Q96" s="3" t="s">
        <v>913</v>
      </c>
      <c r="R96" s="3" t="s">
        <v>332</v>
      </c>
      <c r="S96" s="3" t="s">
        <v>914</v>
      </c>
      <c r="T96" s="3" t="s">
        <v>915</v>
      </c>
      <c r="U96" s="3" t="s">
        <v>495</v>
      </c>
      <c r="V96" s="3" t="s">
        <v>872</v>
      </c>
      <c r="W96" s="3" t="s">
        <v>907</v>
      </c>
      <c r="X96" s="3" t="s">
        <v>908</v>
      </c>
      <c r="Y96" s="3" t="s">
        <v>238</v>
      </c>
    </row>
    <row r="97" spans="1:25" x14ac:dyDescent="0.4">
      <c r="A97" s="3" t="s">
        <v>916</v>
      </c>
      <c r="B97" s="3">
        <v>7.8200542358844896</v>
      </c>
      <c r="C97" s="4">
        <v>1.7990174565130199E-5</v>
      </c>
      <c r="D97" s="3">
        <v>1.32847444622062E-3</v>
      </c>
      <c r="E97" s="3">
        <v>2.0618184393535999</v>
      </c>
      <c r="F97" s="3" t="s">
        <v>1474</v>
      </c>
      <c r="G97" s="3">
        <v>0.86599999999999999</v>
      </c>
      <c r="H97" s="3">
        <v>155.00996000000001</v>
      </c>
      <c r="I97" s="3" t="s">
        <v>917</v>
      </c>
      <c r="J97" s="3" t="s">
        <v>918</v>
      </c>
      <c r="K97" s="3">
        <v>1.2730230034207999E-4</v>
      </c>
      <c r="L97" s="3">
        <v>0.81595091193260505</v>
      </c>
      <c r="M97" s="3">
        <v>86.751203151126504</v>
      </c>
      <c r="N97" s="3" t="s">
        <v>197</v>
      </c>
      <c r="O97" s="3" t="s">
        <v>198</v>
      </c>
      <c r="P97" s="3" t="s">
        <v>919</v>
      </c>
      <c r="Q97" s="3" t="s">
        <v>920</v>
      </c>
      <c r="R97" s="3" t="s">
        <v>306</v>
      </c>
      <c r="S97" s="3" t="s">
        <v>905</v>
      </c>
      <c r="T97" s="3" t="s">
        <v>906</v>
      </c>
      <c r="U97" s="3" t="s">
        <v>905</v>
      </c>
      <c r="V97" s="3" t="s">
        <v>872</v>
      </c>
      <c r="W97" s="3" t="s">
        <v>907</v>
      </c>
      <c r="X97" s="3" t="s">
        <v>921</v>
      </c>
      <c r="Y97" s="3" t="s">
        <v>238</v>
      </c>
    </row>
    <row r="98" spans="1:25" x14ac:dyDescent="0.4">
      <c r="A98" s="3" t="s">
        <v>922</v>
      </c>
      <c r="B98" s="3">
        <v>3.02090636954811</v>
      </c>
      <c r="C98" s="3">
        <v>1.57253688176656E-3</v>
      </c>
      <c r="D98" s="3">
        <v>1.7558938367306001E-2</v>
      </c>
      <c r="E98" s="3">
        <v>1.50769276026237</v>
      </c>
      <c r="F98" s="3" t="s">
        <v>1474</v>
      </c>
      <c r="G98" s="3">
        <v>1.748</v>
      </c>
      <c r="H98" s="3">
        <v>127.0504</v>
      </c>
      <c r="I98" s="3" t="s">
        <v>302</v>
      </c>
      <c r="J98" s="3" t="s">
        <v>923</v>
      </c>
      <c r="K98" s="3">
        <v>1.9592612666485801E-4</v>
      </c>
      <c r="L98" s="3">
        <v>1.55443967176493</v>
      </c>
      <c r="M98" s="3">
        <v>94.499525175748005</v>
      </c>
      <c r="N98" s="3" t="s">
        <v>197</v>
      </c>
      <c r="O98" s="3" t="s">
        <v>198</v>
      </c>
      <c r="P98" s="3" t="s">
        <v>924</v>
      </c>
      <c r="Q98" s="3" t="s">
        <v>925</v>
      </c>
      <c r="R98" s="3" t="s">
        <v>306</v>
      </c>
      <c r="S98" s="3" t="s">
        <v>905</v>
      </c>
      <c r="T98" s="3" t="s">
        <v>906</v>
      </c>
      <c r="U98" s="3" t="s">
        <v>905</v>
      </c>
      <c r="V98" s="3" t="s">
        <v>872</v>
      </c>
      <c r="W98" s="3" t="s">
        <v>907</v>
      </c>
      <c r="X98" s="3" t="s">
        <v>908</v>
      </c>
      <c r="Y98" s="3" t="s">
        <v>238</v>
      </c>
    </row>
    <row r="99" spans="1:25" x14ac:dyDescent="0.4">
      <c r="A99" s="3" t="s">
        <v>926</v>
      </c>
      <c r="B99" s="3">
        <v>2.68807596953752</v>
      </c>
      <c r="C99" s="4">
        <v>9.1452133888937105E-5</v>
      </c>
      <c r="D99" s="3">
        <v>3.3766160101437498E-3</v>
      </c>
      <c r="E99" s="3">
        <v>1.44238170136025</v>
      </c>
      <c r="F99" s="3" t="s">
        <v>1474</v>
      </c>
      <c r="G99" s="3">
        <v>0.89500000000000002</v>
      </c>
      <c r="H99" s="3">
        <v>113.03463000000001</v>
      </c>
      <c r="I99" s="3" t="s">
        <v>927</v>
      </c>
      <c r="J99" s="3" t="s">
        <v>928</v>
      </c>
      <c r="K99" s="4">
        <v>7.1397507753090395E-5</v>
      </c>
      <c r="L99" s="3">
        <v>0.63732252948669998</v>
      </c>
      <c r="M99" s="3">
        <v>91.168865263909098</v>
      </c>
      <c r="N99" s="3" t="s">
        <v>197</v>
      </c>
      <c r="O99" s="3" t="s">
        <v>198</v>
      </c>
      <c r="P99" s="3" t="s">
        <v>929</v>
      </c>
      <c r="Q99" s="3" t="s">
        <v>930</v>
      </c>
      <c r="R99" s="3" t="s">
        <v>306</v>
      </c>
      <c r="S99" s="3" t="s">
        <v>905</v>
      </c>
      <c r="T99" s="3" t="s">
        <v>906</v>
      </c>
      <c r="U99" s="3" t="s">
        <v>905</v>
      </c>
      <c r="V99" s="3" t="s">
        <v>872</v>
      </c>
      <c r="W99" s="3" t="s">
        <v>907</v>
      </c>
      <c r="X99" s="3" t="s">
        <v>931</v>
      </c>
      <c r="Y99" s="3" t="s">
        <v>238</v>
      </c>
    </row>
    <row r="100" spans="1:25" x14ac:dyDescent="0.4">
      <c r="A100" s="3" t="s">
        <v>932</v>
      </c>
      <c r="B100" s="3">
        <v>4.3211906295629996</v>
      </c>
      <c r="C100" s="3">
        <v>2.9362492324283701E-3</v>
      </c>
      <c r="D100" s="3">
        <v>2.5192760649004501E-2</v>
      </c>
      <c r="E100" s="3">
        <v>1.6983762175727899</v>
      </c>
      <c r="F100" s="3" t="s">
        <v>1474</v>
      </c>
      <c r="G100" s="3">
        <v>1.83</v>
      </c>
      <c r="H100" s="3">
        <v>227.06734</v>
      </c>
      <c r="I100" s="3" t="s">
        <v>933</v>
      </c>
      <c r="J100" s="3" t="s">
        <v>934</v>
      </c>
      <c r="K100" s="4">
        <v>-5.5064767366275198E-5</v>
      </c>
      <c r="L100" s="3">
        <v>-0.24143311973040299</v>
      </c>
      <c r="M100" s="3">
        <v>96.2649096947857</v>
      </c>
      <c r="N100" s="3" t="s">
        <v>197</v>
      </c>
      <c r="O100" s="3" t="s">
        <v>198</v>
      </c>
      <c r="P100" s="3" t="s">
        <v>935</v>
      </c>
      <c r="Q100" s="3" t="s">
        <v>936</v>
      </c>
      <c r="R100" s="3" t="s">
        <v>332</v>
      </c>
      <c r="S100" s="3" t="s">
        <v>914</v>
      </c>
      <c r="T100" s="3" t="s">
        <v>915</v>
      </c>
      <c r="U100" s="3" t="s">
        <v>495</v>
      </c>
      <c r="V100" s="3" t="s">
        <v>872</v>
      </c>
      <c r="W100" s="3" t="s">
        <v>907</v>
      </c>
      <c r="X100" s="3" t="s">
        <v>937</v>
      </c>
      <c r="Y100" s="3" t="s">
        <v>238</v>
      </c>
    </row>
    <row r="101" spans="1:25" x14ac:dyDescent="0.4">
      <c r="A101" s="3" t="s">
        <v>938</v>
      </c>
      <c r="B101" s="3">
        <v>0.119149606634099</v>
      </c>
      <c r="C101" s="3">
        <v>3.0605196160880099E-3</v>
      </c>
      <c r="D101" s="3">
        <v>2.5805903791576899E-2</v>
      </c>
      <c r="E101" s="3">
        <v>1.74972795962322</v>
      </c>
      <c r="F101" s="3" t="s">
        <v>1474</v>
      </c>
      <c r="G101" s="3">
        <v>3.8010000000000002</v>
      </c>
      <c r="H101" s="3">
        <v>135.04415</v>
      </c>
      <c r="I101" s="3" t="s">
        <v>939</v>
      </c>
      <c r="J101" s="3" t="s">
        <v>940</v>
      </c>
      <c r="K101" s="3">
        <v>-18.010470886471001</v>
      </c>
      <c r="L101" s="3">
        <v>-118453.045005067</v>
      </c>
      <c r="M101" s="3">
        <v>89.293685820871104</v>
      </c>
      <c r="N101" s="3" t="s">
        <v>197</v>
      </c>
      <c r="O101" s="3" t="s">
        <v>198</v>
      </c>
      <c r="P101" s="3" t="s">
        <v>941</v>
      </c>
      <c r="Q101" s="3" t="s">
        <v>942</v>
      </c>
      <c r="R101" s="3" t="s">
        <v>412</v>
      </c>
      <c r="S101" s="3" t="s">
        <v>333</v>
      </c>
      <c r="T101" s="3" t="s">
        <v>449</v>
      </c>
      <c r="U101" s="3" t="s">
        <v>450</v>
      </c>
      <c r="V101" s="3" t="s">
        <v>943</v>
      </c>
      <c r="W101" s="3" t="s">
        <v>944</v>
      </c>
      <c r="X101" s="3" t="s">
        <v>945</v>
      </c>
      <c r="Y101" s="3" t="s">
        <v>207</v>
      </c>
    </row>
    <row r="102" spans="1:25" x14ac:dyDescent="0.4">
      <c r="A102" s="3" t="s">
        <v>946</v>
      </c>
      <c r="B102" s="3">
        <v>0.187402408143993</v>
      </c>
      <c r="C102" s="4">
        <v>1.35905717722232E-5</v>
      </c>
      <c r="D102" s="3">
        <v>1.0961521844441199E-3</v>
      </c>
      <c r="E102" s="3">
        <v>1.9092501447047701</v>
      </c>
      <c r="F102" s="3" t="s">
        <v>1474</v>
      </c>
      <c r="G102" s="3">
        <v>4.1959999999999997</v>
      </c>
      <c r="H102" s="3">
        <v>199.06031999999999</v>
      </c>
      <c r="I102" s="3" t="s">
        <v>947</v>
      </c>
      <c r="J102" s="3" t="s">
        <v>948</v>
      </c>
      <c r="K102" s="3">
        <v>2.2452455465327099E-4</v>
      </c>
      <c r="L102" s="3">
        <v>1.1336599545121</v>
      </c>
      <c r="M102" s="3">
        <v>89.063126226203096</v>
      </c>
      <c r="N102" s="3" t="s">
        <v>197</v>
      </c>
      <c r="O102" s="3" t="s">
        <v>198</v>
      </c>
      <c r="P102" s="3" t="s">
        <v>949</v>
      </c>
      <c r="Q102" s="3" t="s">
        <v>950</v>
      </c>
      <c r="R102" s="3" t="s">
        <v>412</v>
      </c>
      <c r="S102" s="3" t="s">
        <v>951</v>
      </c>
      <c r="T102" s="3" t="s">
        <v>449</v>
      </c>
      <c r="U102" s="3" t="s">
        <v>450</v>
      </c>
      <c r="V102" s="3" t="s">
        <v>943</v>
      </c>
      <c r="W102" s="3" t="s">
        <v>944</v>
      </c>
      <c r="X102" s="3" t="s">
        <v>945</v>
      </c>
      <c r="Y102" s="3" t="s">
        <v>207</v>
      </c>
    </row>
    <row r="103" spans="1:25" x14ac:dyDescent="0.4">
      <c r="A103" s="3" t="s">
        <v>952</v>
      </c>
      <c r="B103" s="3">
        <v>3.23436594771111</v>
      </c>
      <c r="C103" s="3">
        <v>2.2207606137671299E-2</v>
      </c>
      <c r="D103" s="3">
        <v>8.6494661980015403E-2</v>
      </c>
      <c r="E103" s="3">
        <v>1.1742817942699999</v>
      </c>
      <c r="F103" s="3" t="s">
        <v>1474</v>
      </c>
      <c r="G103" s="3">
        <v>1.8169999999999999</v>
      </c>
      <c r="H103" s="3">
        <v>107.05028</v>
      </c>
      <c r="I103" s="3" t="s">
        <v>953</v>
      </c>
      <c r="J103" s="3" t="s">
        <v>954</v>
      </c>
      <c r="K103" s="4">
        <v>3.8874717688486298E-5</v>
      </c>
      <c r="L103" s="3">
        <v>0.359759501651022</v>
      </c>
      <c r="M103" s="3">
        <v>96.918833627655204</v>
      </c>
      <c r="N103" s="3" t="s">
        <v>197</v>
      </c>
      <c r="O103" s="3" t="s">
        <v>198</v>
      </c>
      <c r="P103" s="3" t="s">
        <v>955</v>
      </c>
      <c r="Q103" s="3" t="s">
        <v>956</v>
      </c>
      <c r="R103" s="3" t="s">
        <v>412</v>
      </c>
      <c r="S103" s="3" t="s">
        <v>957</v>
      </c>
      <c r="T103" s="3" t="s">
        <v>414</v>
      </c>
      <c r="U103" s="3" t="s">
        <v>415</v>
      </c>
      <c r="V103" s="3" t="s">
        <v>943</v>
      </c>
      <c r="W103" s="3" t="s">
        <v>958</v>
      </c>
      <c r="X103" s="3" t="s">
        <v>959</v>
      </c>
      <c r="Y103" s="3" t="s">
        <v>238</v>
      </c>
    </row>
    <row r="104" spans="1:25" x14ac:dyDescent="0.4">
      <c r="A104" s="3" t="s">
        <v>960</v>
      </c>
      <c r="B104" s="3">
        <v>4.12502178800968</v>
      </c>
      <c r="C104" s="3">
        <v>2.8510768622782501E-2</v>
      </c>
      <c r="D104" s="3">
        <v>0.10152302200332899</v>
      </c>
      <c r="E104" s="3">
        <v>1.30028397594726</v>
      </c>
      <c r="F104" s="3" t="s">
        <v>1474</v>
      </c>
      <c r="G104" s="3">
        <v>5.5469999999999997</v>
      </c>
      <c r="H104" s="3">
        <v>515.29791</v>
      </c>
      <c r="I104" s="3" t="s">
        <v>961</v>
      </c>
      <c r="J104" s="3" t="s">
        <v>962</v>
      </c>
      <c r="K104" s="3">
        <v>-2.4154236314188901E-3</v>
      </c>
      <c r="L104" s="3">
        <v>-4.6965900378562102</v>
      </c>
      <c r="M104" s="3" t="s">
        <v>333</v>
      </c>
      <c r="N104" s="3" t="s">
        <v>963</v>
      </c>
      <c r="O104" s="3" t="s">
        <v>964</v>
      </c>
      <c r="P104" s="3" t="s">
        <v>965</v>
      </c>
      <c r="Q104" s="3" t="s">
        <v>960</v>
      </c>
      <c r="R104" s="3" t="s">
        <v>422</v>
      </c>
      <c r="S104" s="3" t="s">
        <v>966</v>
      </c>
      <c r="T104" s="3" t="s">
        <v>588</v>
      </c>
      <c r="U104" s="3" t="s">
        <v>589</v>
      </c>
      <c r="V104" s="3" t="s">
        <v>622</v>
      </c>
      <c r="W104" s="3" t="s">
        <v>967</v>
      </c>
      <c r="X104" s="3" t="s">
        <v>968</v>
      </c>
      <c r="Y104" s="3" t="s">
        <v>238</v>
      </c>
    </row>
    <row r="105" spans="1:25" x14ac:dyDescent="0.4">
      <c r="A105" s="3" t="s">
        <v>969</v>
      </c>
      <c r="B105" s="3">
        <v>32.0317292406653</v>
      </c>
      <c r="C105" s="3">
        <v>2.6603005061170599E-2</v>
      </c>
      <c r="D105" s="3">
        <v>9.6842529635995905E-2</v>
      </c>
      <c r="E105" s="3">
        <v>1.0217575972515101</v>
      </c>
      <c r="F105" s="3" t="s">
        <v>1474</v>
      </c>
      <c r="G105" s="3">
        <v>4.7539999999999996</v>
      </c>
      <c r="H105" s="3">
        <v>118.98088</v>
      </c>
      <c r="I105" s="3" t="s">
        <v>970</v>
      </c>
      <c r="J105" s="3" t="s">
        <v>971</v>
      </c>
      <c r="K105" s="4">
        <v>4.2747304703993898E-5</v>
      </c>
      <c r="L105" s="3">
        <v>0.35626282519209301</v>
      </c>
      <c r="M105" s="3" t="s">
        <v>333</v>
      </c>
      <c r="N105" s="3" t="s">
        <v>963</v>
      </c>
      <c r="O105" s="3" t="s">
        <v>972</v>
      </c>
      <c r="P105" s="3" t="s">
        <v>969</v>
      </c>
      <c r="Q105" s="3" t="s">
        <v>333</v>
      </c>
      <c r="R105" s="3" t="s">
        <v>201</v>
      </c>
      <c r="S105" s="3" t="s">
        <v>563</v>
      </c>
      <c r="T105" s="3" t="s">
        <v>540</v>
      </c>
      <c r="U105" s="3" t="s">
        <v>215</v>
      </c>
      <c r="V105" s="3" t="s">
        <v>204</v>
      </c>
      <c r="W105" s="3" t="s">
        <v>250</v>
      </c>
      <c r="X105" s="3" t="s">
        <v>251</v>
      </c>
      <c r="Y105" s="3" t="s">
        <v>238</v>
      </c>
    </row>
    <row r="106" spans="1:25" x14ac:dyDescent="0.4">
      <c r="A106" s="3" t="s">
        <v>973</v>
      </c>
      <c r="B106" s="3">
        <v>2.8752908798447501</v>
      </c>
      <c r="C106" s="3">
        <v>1.4121060982836399E-3</v>
      </c>
      <c r="D106" s="3">
        <v>1.6516446485202899E-2</v>
      </c>
      <c r="E106" s="3">
        <v>1.2116786158002899</v>
      </c>
      <c r="F106" s="3" t="s">
        <v>1474</v>
      </c>
      <c r="G106" s="3">
        <v>0.67300000000000004</v>
      </c>
      <c r="H106" s="3">
        <v>166.05269000000001</v>
      </c>
      <c r="I106" s="3" t="s">
        <v>974</v>
      </c>
      <c r="J106" s="3" t="s">
        <v>975</v>
      </c>
      <c r="K106" s="3">
        <v>-5.1548950750657197E-4</v>
      </c>
      <c r="L106" s="3">
        <v>-3.4825803656367902</v>
      </c>
      <c r="M106" s="3" t="s">
        <v>333</v>
      </c>
      <c r="N106" s="3" t="s">
        <v>963</v>
      </c>
      <c r="O106" s="3" t="s">
        <v>972</v>
      </c>
      <c r="P106" s="3" t="s">
        <v>973</v>
      </c>
      <c r="Q106" s="3" t="s">
        <v>333</v>
      </c>
      <c r="R106" s="3" t="s">
        <v>976</v>
      </c>
      <c r="S106" s="3" t="s">
        <v>977</v>
      </c>
      <c r="T106" s="3" t="s">
        <v>978</v>
      </c>
      <c r="U106" s="3" t="s">
        <v>425</v>
      </c>
      <c r="V106" s="3" t="s">
        <v>204</v>
      </c>
      <c r="W106" s="3" t="s">
        <v>250</v>
      </c>
      <c r="X106" s="3" t="s">
        <v>979</v>
      </c>
      <c r="Y106" s="3" t="s">
        <v>238</v>
      </c>
    </row>
    <row r="107" spans="1:25" x14ac:dyDescent="0.4">
      <c r="A107" s="3" t="s">
        <v>980</v>
      </c>
      <c r="B107" s="3">
        <v>1.5778563751946299E-2</v>
      </c>
      <c r="C107" s="3">
        <v>3.2457049175192099E-2</v>
      </c>
      <c r="D107" s="3">
        <v>0.109930464493528</v>
      </c>
      <c r="E107" s="3">
        <v>1.4150536355855801</v>
      </c>
      <c r="F107" s="3" t="s">
        <v>1474</v>
      </c>
      <c r="G107" s="3">
        <v>0.65400000000000003</v>
      </c>
      <c r="H107" s="3">
        <v>79.957359999999994</v>
      </c>
      <c r="I107" s="3" t="s">
        <v>981</v>
      </c>
      <c r="J107" s="3" t="s">
        <v>982</v>
      </c>
      <c r="K107" s="4">
        <v>-3.5860351488281599E-6</v>
      </c>
      <c r="L107" s="3">
        <v>-4.4291374230097297E-2</v>
      </c>
      <c r="M107" s="3" t="s">
        <v>333</v>
      </c>
      <c r="N107" s="3" t="s">
        <v>963</v>
      </c>
      <c r="O107" s="3" t="s">
        <v>972</v>
      </c>
      <c r="P107" s="3" t="s">
        <v>980</v>
      </c>
      <c r="Q107" s="3" t="s">
        <v>333</v>
      </c>
      <c r="R107" s="3" t="s">
        <v>983</v>
      </c>
      <c r="S107" s="3" t="s">
        <v>984</v>
      </c>
      <c r="T107" s="3" t="s">
        <v>985</v>
      </c>
      <c r="U107" s="3" t="s">
        <v>984</v>
      </c>
      <c r="V107" s="3" t="s">
        <v>204</v>
      </c>
      <c r="W107" s="3" t="s">
        <v>250</v>
      </c>
      <c r="X107" s="3" t="s">
        <v>262</v>
      </c>
      <c r="Y107" s="3" t="s">
        <v>207</v>
      </c>
    </row>
    <row r="108" spans="1:25" x14ac:dyDescent="0.4">
      <c r="A108" s="3" t="s">
        <v>986</v>
      </c>
      <c r="B108" s="3">
        <v>13.0073673811518</v>
      </c>
      <c r="C108" s="3">
        <v>3.9003268251176998E-4</v>
      </c>
      <c r="D108" s="3">
        <v>7.9314902393958896E-3</v>
      </c>
      <c r="E108" s="3">
        <v>1.88091010932193</v>
      </c>
      <c r="F108" s="3" t="s">
        <v>1474</v>
      </c>
      <c r="G108" s="3">
        <v>4.3369999999999997</v>
      </c>
      <c r="H108" s="3">
        <v>256.16564</v>
      </c>
      <c r="I108" s="3" t="s">
        <v>987</v>
      </c>
      <c r="J108" s="3" t="s">
        <v>988</v>
      </c>
      <c r="K108" s="4">
        <v>7.3221561649461405E-5</v>
      </c>
      <c r="L108" s="3">
        <v>0.286965245139012</v>
      </c>
      <c r="M108" s="3" t="s">
        <v>333</v>
      </c>
      <c r="N108" s="3" t="s">
        <v>963</v>
      </c>
      <c r="O108" s="3" t="s">
        <v>972</v>
      </c>
      <c r="P108" s="3" t="s">
        <v>986</v>
      </c>
      <c r="Q108" s="3" t="s">
        <v>333</v>
      </c>
      <c r="R108" s="3" t="s">
        <v>989</v>
      </c>
      <c r="S108" s="3" t="s">
        <v>990</v>
      </c>
      <c r="T108" s="3" t="s">
        <v>269</v>
      </c>
      <c r="U108" s="3" t="s">
        <v>269</v>
      </c>
      <c r="V108" s="3" t="s">
        <v>204</v>
      </c>
      <c r="W108" s="3" t="s">
        <v>341</v>
      </c>
      <c r="X108" s="3" t="s">
        <v>991</v>
      </c>
      <c r="Y108" s="3" t="s">
        <v>238</v>
      </c>
    </row>
    <row r="109" spans="1:25" x14ac:dyDescent="0.4">
      <c r="A109" s="3" t="s">
        <v>992</v>
      </c>
      <c r="B109" s="3">
        <v>2.4353861546796298</v>
      </c>
      <c r="C109" s="3">
        <v>2.5526397680583998E-4</v>
      </c>
      <c r="D109" s="3">
        <v>6.2022364172119402E-3</v>
      </c>
      <c r="E109" s="3">
        <v>1.2720550282951</v>
      </c>
      <c r="F109" s="3" t="s">
        <v>1474</v>
      </c>
      <c r="G109" s="3">
        <v>0.74299999999999999</v>
      </c>
      <c r="H109" s="3">
        <v>272.07751000000002</v>
      </c>
      <c r="I109" s="3" t="s">
        <v>993</v>
      </c>
      <c r="J109" s="3" t="s">
        <v>994</v>
      </c>
      <c r="K109" s="4">
        <v>-6.5100211656954301E-6</v>
      </c>
      <c r="L109" s="3">
        <v>-2.8668483170345899E-2</v>
      </c>
      <c r="M109" s="3" t="s">
        <v>333</v>
      </c>
      <c r="N109" s="3" t="s">
        <v>963</v>
      </c>
      <c r="O109" s="3" t="s">
        <v>972</v>
      </c>
      <c r="P109" s="3" t="s">
        <v>992</v>
      </c>
      <c r="Q109" s="3" t="s">
        <v>333</v>
      </c>
      <c r="R109" s="3" t="s">
        <v>201</v>
      </c>
      <c r="S109" s="3" t="s">
        <v>202</v>
      </c>
      <c r="T109" s="3" t="s">
        <v>203</v>
      </c>
      <c r="U109" s="3" t="s">
        <v>202</v>
      </c>
      <c r="V109" s="3" t="s">
        <v>204</v>
      </c>
      <c r="W109" s="3" t="s">
        <v>995</v>
      </c>
      <c r="X109" s="3" t="s">
        <v>996</v>
      </c>
      <c r="Y109" s="3" t="s">
        <v>238</v>
      </c>
    </row>
    <row r="110" spans="1:25" x14ac:dyDescent="0.4">
      <c r="A110" s="3" t="s">
        <v>997</v>
      </c>
      <c r="B110" s="3">
        <v>3.9657652292129399</v>
      </c>
      <c r="C110" s="4">
        <v>1.7566786418160001E-5</v>
      </c>
      <c r="D110" s="3">
        <v>1.3117849723044001E-3</v>
      </c>
      <c r="E110" s="3">
        <v>1.8117454913152</v>
      </c>
      <c r="F110" s="3" t="s">
        <v>1474</v>
      </c>
      <c r="G110" s="3">
        <v>8.7859999999999996</v>
      </c>
      <c r="H110" s="3">
        <v>619.42364999999995</v>
      </c>
      <c r="I110" s="3" t="s">
        <v>998</v>
      </c>
      <c r="J110" s="3" t="s">
        <v>999</v>
      </c>
      <c r="K110" s="3">
        <v>1.8883497034494199E-3</v>
      </c>
      <c r="L110" s="3">
        <v>2.9577587989749698</v>
      </c>
      <c r="M110" s="3" t="s">
        <v>333</v>
      </c>
      <c r="N110" s="3" t="s">
        <v>963</v>
      </c>
      <c r="O110" s="3" t="s">
        <v>972</v>
      </c>
      <c r="P110" s="3" t="s">
        <v>997</v>
      </c>
      <c r="Q110" s="3" t="s">
        <v>333</v>
      </c>
      <c r="R110" s="3" t="s">
        <v>1000</v>
      </c>
      <c r="S110" s="3" t="s">
        <v>1001</v>
      </c>
      <c r="T110" s="3" t="s">
        <v>1002</v>
      </c>
      <c r="U110" s="3" t="s">
        <v>796</v>
      </c>
      <c r="V110" s="3" t="s">
        <v>433</v>
      </c>
      <c r="W110" s="3" t="s">
        <v>441</v>
      </c>
      <c r="X110" s="3" t="s">
        <v>1003</v>
      </c>
      <c r="Y110" s="3" t="s">
        <v>238</v>
      </c>
    </row>
    <row r="111" spans="1:25" x14ac:dyDescent="0.4">
      <c r="A111" s="3" t="s">
        <v>1004</v>
      </c>
      <c r="B111" s="3">
        <v>0.27836966578998001</v>
      </c>
      <c r="C111" s="3">
        <v>1.026380963903E-4</v>
      </c>
      <c r="D111" s="3">
        <v>3.5742917597925299E-3</v>
      </c>
      <c r="E111" s="3">
        <v>1.8503480138914601</v>
      </c>
      <c r="F111" s="3" t="s">
        <v>1474</v>
      </c>
      <c r="G111" s="3">
        <v>0.69699999999999995</v>
      </c>
      <c r="H111" s="3">
        <v>279.13763</v>
      </c>
      <c r="I111" s="3" t="s">
        <v>1005</v>
      </c>
      <c r="J111" s="3" t="s">
        <v>1006</v>
      </c>
      <c r="K111" s="3">
        <v>3.2988734375294398E-4</v>
      </c>
      <c r="L111" s="3">
        <v>1.1860903564055501</v>
      </c>
      <c r="M111" s="3" t="s">
        <v>333</v>
      </c>
      <c r="N111" s="3" t="s">
        <v>963</v>
      </c>
      <c r="O111" s="3" t="s">
        <v>972</v>
      </c>
      <c r="P111" s="3" t="s">
        <v>1004</v>
      </c>
      <c r="Q111" s="3" t="s">
        <v>333</v>
      </c>
      <c r="R111" s="3" t="s">
        <v>201</v>
      </c>
      <c r="S111" s="3" t="s">
        <v>202</v>
      </c>
      <c r="T111" s="3" t="s">
        <v>203</v>
      </c>
      <c r="U111" s="3" t="s">
        <v>202</v>
      </c>
      <c r="V111" s="3" t="s">
        <v>433</v>
      </c>
      <c r="W111" s="3" t="s">
        <v>1007</v>
      </c>
      <c r="X111" s="3" t="s">
        <v>1008</v>
      </c>
      <c r="Y111" s="3" t="s">
        <v>207</v>
      </c>
    </row>
    <row r="112" spans="1:25" x14ac:dyDescent="0.4">
      <c r="A112" s="3" t="s">
        <v>1009</v>
      </c>
      <c r="B112" s="3">
        <v>0.236438145460351</v>
      </c>
      <c r="C112" s="3">
        <v>2.9261390311535001E-2</v>
      </c>
      <c r="D112" s="3">
        <v>0.103134917273261</v>
      </c>
      <c r="E112" s="3">
        <v>1.0399622176850301</v>
      </c>
      <c r="F112" s="3" t="s">
        <v>1474</v>
      </c>
      <c r="G112" s="3">
        <v>0.71499999999999997</v>
      </c>
      <c r="H112" s="3">
        <v>462.09235000000001</v>
      </c>
      <c r="I112" s="3" t="s">
        <v>1010</v>
      </c>
      <c r="J112" s="3" t="s">
        <v>1011</v>
      </c>
      <c r="K112" s="3">
        <v>-8.20548593765125E-4</v>
      </c>
      <c r="L112" s="3">
        <v>-1.7718587954569001</v>
      </c>
      <c r="M112" s="3" t="s">
        <v>333</v>
      </c>
      <c r="N112" s="3" t="s">
        <v>963</v>
      </c>
      <c r="O112" s="3" t="s">
        <v>972</v>
      </c>
      <c r="P112" s="3" t="s">
        <v>1009</v>
      </c>
      <c r="Q112" s="3" t="s">
        <v>333</v>
      </c>
      <c r="R112" s="3" t="s">
        <v>1012</v>
      </c>
      <c r="S112" s="3" t="s">
        <v>1013</v>
      </c>
      <c r="T112" s="3" t="s">
        <v>1014</v>
      </c>
      <c r="U112" s="3" t="s">
        <v>1012</v>
      </c>
      <c r="V112" s="3" t="s">
        <v>433</v>
      </c>
      <c r="W112" s="3" t="s">
        <v>1015</v>
      </c>
      <c r="X112" s="3" t="s">
        <v>1016</v>
      </c>
      <c r="Y112" s="3" t="s">
        <v>207</v>
      </c>
    </row>
    <row r="113" spans="1:25" x14ac:dyDescent="0.4">
      <c r="A113" s="3" t="s">
        <v>1017</v>
      </c>
      <c r="B113" s="3">
        <v>6.6672516163470599E-2</v>
      </c>
      <c r="C113" s="3">
        <v>2.3265049470427E-4</v>
      </c>
      <c r="D113" s="3">
        <v>5.8880243252270401E-3</v>
      </c>
      <c r="E113" s="3">
        <v>2.0167284182267999</v>
      </c>
      <c r="F113" s="3" t="s">
        <v>1474</v>
      </c>
      <c r="G113" s="3">
        <v>5.1180000000000003</v>
      </c>
      <c r="H113" s="3">
        <v>352.17871000000002</v>
      </c>
      <c r="I113" s="3" t="s">
        <v>1018</v>
      </c>
      <c r="J113" s="3" t="s">
        <v>1019</v>
      </c>
      <c r="K113" s="3">
        <v>5.6681750004372599E-4</v>
      </c>
      <c r="L113" s="3">
        <v>1.61407893569038</v>
      </c>
      <c r="M113" s="3" t="s">
        <v>333</v>
      </c>
      <c r="N113" s="3" t="s">
        <v>963</v>
      </c>
      <c r="O113" s="3" t="s">
        <v>972</v>
      </c>
      <c r="P113" s="3" t="s">
        <v>1017</v>
      </c>
      <c r="Q113" s="3" t="s">
        <v>333</v>
      </c>
      <c r="R113" s="3" t="s">
        <v>815</v>
      </c>
      <c r="S113" s="3" t="s">
        <v>1020</v>
      </c>
      <c r="T113" s="3" t="s">
        <v>1021</v>
      </c>
      <c r="U113" s="3" t="s">
        <v>815</v>
      </c>
      <c r="V113" s="3" t="s">
        <v>433</v>
      </c>
      <c r="W113" s="3" t="s">
        <v>1022</v>
      </c>
      <c r="X113" s="3" t="s">
        <v>1023</v>
      </c>
      <c r="Y113" s="3" t="s">
        <v>207</v>
      </c>
    </row>
    <row r="114" spans="1:25" x14ac:dyDescent="0.4">
      <c r="A114" s="3" t="s">
        <v>1024</v>
      </c>
      <c r="B114" s="3">
        <v>0.34032787688649702</v>
      </c>
      <c r="C114" s="3">
        <v>5.1305186483417003E-4</v>
      </c>
      <c r="D114" s="3">
        <v>9.3330295527662404E-3</v>
      </c>
      <c r="E114" s="3">
        <v>2.31846030052774</v>
      </c>
      <c r="F114" s="3" t="s">
        <v>1474</v>
      </c>
      <c r="G114" s="3">
        <v>6.2779999999999996</v>
      </c>
      <c r="H114" s="3">
        <v>336.21697</v>
      </c>
      <c r="I114" s="3" t="s">
        <v>1025</v>
      </c>
      <c r="J114" s="3" t="s">
        <v>1026</v>
      </c>
      <c r="K114" s="4">
        <v>3.2441945108985197E-5</v>
      </c>
      <c r="L114" s="3">
        <v>9.6781057193925907E-2</v>
      </c>
      <c r="M114" s="3" t="s">
        <v>333</v>
      </c>
      <c r="N114" s="3" t="s">
        <v>963</v>
      </c>
      <c r="O114" s="3" t="s">
        <v>972</v>
      </c>
      <c r="P114" s="3" t="s">
        <v>1024</v>
      </c>
      <c r="Q114" s="3" t="s">
        <v>333</v>
      </c>
      <c r="R114" s="3" t="s">
        <v>815</v>
      </c>
      <c r="S114" s="3" t="s">
        <v>1027</v>
      </c>
      <c r="T114" s="3" t="s">
        <v>817</v>
      </c>
      <c r="U114" s="3" t="s">
        <v>815</v>
      </c>
      <c r="V114" s="3" t="s">
        <v>433</v>
      </c>
      <c r="W114" s="3" t="s">
        <v>1028</v>
      </c>
      <c r="X114" s="3" t="s">
        <v>1029</v>
      </c>
      <c r="Y114" s="3" t="s">
        <v>207</v>
      </c>
    </row>
    <row r="115" spans="1:25" x14ac:dyDescent="0.4">
      <c r="A115" s="3" t="s">
        <v>1030</v>
      </c>
      <c r="B115" s="3">
        <v>59.880809044522998</v>
      </c>
      <c r="C115" s="3">
        <v>8.4989663193445805E-3</v>
      </c>
      <c r="D115" s="3">
        <v>4.7706456373212199E-2</v>
      </c>
      <c r="E115" s="3">
        <v>1.4134826623150201</v>
      </c>
      <c r="F115" s="3" t="s">
        <v>1474</v>
      </c>
      <c r="G115" s="3">
        <v>8.0909999999999993</v>
      </c>
      <c r="H115" s="3">
        <v>345.21886000000001</v>
      </c>
      <c r="I115" s="3" t="s">
        <v>1031</v>
      </c>
      <c r="J115" s="3" t="s">
        <v>1032</v>
      </c>
      <c r="K115" s="3">
        <v>5.0501117988233102E-4</v>
      </c>
      <c r="L115" s="3">
        <v>1.4586186509585499</v>
      </c>
      <c r="M115" s="3" t="s">
        <v>333</v>
      </c>
      <c r="N115" s="3" t="s">
        <v>963</v>
      </c>
      <c r="O115" s="3" t="s">
        <v>972</v>
      </c>
      <c r="P115" s="3" t="s">
        <v>1030</v>
      </c>
      <c r="Q115" s="3" t="s">
        <v>333</v>
      </c>
      <c r="R115" s="3" t="s">
        <v>815</v>
      </c>
      <c r="S115" s="3" t="s">
        <v>1033</v>
      </c>
      <c r="T115" s="3" t="s">
        <v>1034</v>
      </c>
      <c r="U115" s="3" t="s">
        <v>815</v>
      </c>
      <c r="V115" s="3" t="s">
        <v>433</v>
      </c>
      <c r="W115" s="3" t="s">
        <v>1035</v>
      </c>
      <c r="X115" s="3" t="s">
        <v>1036</v>
      </c>
      <c r="Y115" s="3" t="s">
        <v>238</v>
      </c>
    </row>
    <row r="116" spans="1:25" x14ac:dyDescent="0.4">
      <c r="A116" s="3" t="s">
        <v>1037</v>
      </c>
      <c r="B116" s="3">
        <v>3.6947160519539099E-2</v>
      </c>
      <c r="C116" s="3">
        <v>1.36773736626149E-2</v>
      </c>
      <c r="D116" s="3">
        <v>6.3809654481489494E-2</v>
      </c>
      <c r="E116" s="3">
        <v>1.89648104762586</v>
      </c>
      <c r="F116" s="3" t="s">
        <v>1474</v>
      </c>
      <c r="G116" s="3">
        <v>7.8259999999999996</v>
      </c>
      <c r="H116" s="3">
        <v>454.22699</v>
      </c>
      <c r="I116" s="3" t="s">
        <v>1038</v>
      </c>
      <c r="J116" s="3" t="s">
        <v>1039</v>
      </c>
      <c r="K116" s="3">
        <v>1.0883176861398201E-4</v>
      </c>
      <c r="L116" s="3">
        <v>0.239067667931816</v>
      </c>
      <c r="M116" s="3" t="s">
        <v>333</v>
      </c>
      <c r="N116" s="3" t="s">
        <v>963</v>
      </c>
      <c r="O116" s="3" t="s">
        <v>972</v>
      </c>
      <c r="P116" s="3" t="s">
        <v>1037</v>
      </c>
      <c r="Q116" s="3" t="s">
        <v>333</v>
      </c>
      <c r="R116" s="3" t="s">
        <v>976</v>
      </c>
      <c r="S116" s="3" t="s">
        <v>1040</v>
      </c>
      <c r="T116" s="3" t="s">
        <v>1041</v>
      </c>
      <c r="U116" s="3" t="s">
        <v>425</v>
      </c>
      <c r="V116" s="3" t="s">
        <v>638</v>
      </c>
      <c r="W116" s="3" t="s">
        <v>639</v>
      </c>
      <c r="X116" s="3" t="s">
        <v>1042</v>
      </c>
      <c r="Y116" s="3" t="s">
        <v>207</v>
      </c>
    </row>
    <row r="117" spans="1:25" x14ac:dyDescent="0.4">
      <c r="A117" s="3" t="s">
        <v>1043</v>
      </c>
      <c r="B117" s="3">
        <v>1.9927540256651</v>
      </c>
      <c r="C117" s="3">
        <v>2.7146963555200999E-2</v>
      </c>
      <c r="D117" s="3">
        <v>9.8171030464613201E-2</v>
      </c>
      <c r="E117" s="3">
        <v>1.191222509608</v>
      </c>
      <c r="F117" s="3" t="s">
        <v>1474</v>
      </c>
      <c r="G117" s="3">
        <v>0.622</v>
      </c>
      <c r="H117" s="3">
        <v>216.06322</v>
      </c>
      <c r="I117" s="3" t="s">
        <v>1044</v>
      </c>
      <c r="J117" s="3" t="s">
        <v>1045</v>
      </c>
      <c r="K117" s="4">
        <v>6.9265775181293106E-5</v>
      </c>
      <c r="L117" s="3">
        <v>0.32208269436013098</v>
      </c>
      <c r="M117" s="3" t="s">
        <v>333</v>
      </c>
      <c r="N117" s="3" t="s">
        <v>963</v>
      </c>
      <c r="O117" s="3" t="s">
        <v>972</v>
      </c>
      <c r="P117" s="3" t="s">
        <v>1043</v>
      </c>
      <c r="Q117" s="3" t="s">
        <v>333</v>
      </c>
      <c r="R117" s="3" t="s">
        <v>422</v>
      </c>
      <c r="S117" s="3" t="s">
        <v>1046</v>
      </c>
      <c r="T117" s="3" t="s">
        <v>686</v>
      </c>
      <c r="U117" s="3" t="s">
        <v>383</v>
      </c>
      <c r="V117" s="3" t="s">
        <v>638</v>
      </c>
      <c r="W117" s="3" t="s">
        <v>688</v>
      </c>
      <c r="X117" s="3" t="s">
        <v>1047</v>
      </c>
      <c r="Y117" s="3" t="s">
        <v>238</v>
      </c>
    </row>
    <row r="118" spans="1:25" x14ac:dyDescent="0.4">
      <c r="A118" s="3" t="s">
        <v>1048</v>
      </c>
      <c r="B118" s="3">
        <v>0.127700108558779</v>
      </c>
      <c r="C118" s="3">
        <v>2.5588676842161501E-3</v>
      </c>
      <c r="D118" s="3">
        <v>2.33427041201008E-2</v>
      </c>
      <c r="E118" s="3">
        <v>2.2233104652425699</v>
      </c>
      <c r="F118" s="3" t="s">
        <v>1474</v>
      </c>
      <c r="G118" s="3">
        <v>7.7119999999999997</v>
      </c>
      <c r="H118" s="3">
        <v>466.35277000000002</v>
      </c>
      <c r="I118" s="3" t="s">
        <v>1049</v>
      </c>
      <c r="J118" s="3" t="s">
        <v>1050</v>
      </c>
      <c r="K118" s="3">
        <v>-2.40784990978682E-4</v>
      </c>
      <c r="L118" s="3">
        <v>-0.51743246662852604</v>
      </c>
      <c r="M118" s="3" t="s">
        <v>333</v>
      </c>
      <c r="N118" s="3" t="s">
        <v>963</v>
      </c>
      <c r="O118" s="3" t="s">
        <v>972</v>
      </c>
      <c r="P118" s="3" t="s">
        <v>1048</v>
      </c>
      <c r="Q118" s="3" t="s">
        <v>333</v>
      </c>
      <c r="R118" s="3" t="s">
        <v>1051</v>
      </c>
      <c r="S118" s="3" t="s">
        <v>1052</v>
      </c>
      <c r="T118" s="3" t="s">
        <v>1053</v>
      </c>
      <c r="U118" s="3" t="s">
        <v>1054</v>
      </c>
      <c r="V118" s="3" t="s">
        <v>638</v>
      </c>
      <c r="W118" s="3" t="s">
        <v>734</v>
      </c>
      <c r="X118" s="3" t="s">
        <v>1055</v>
      </c>
      <c r="Y118" s="3" t="s">
        <v>207</v>
      </c>
    </row>
    <row r="119" spans="1:25" x14ac:dyDescent="0.4">
      <c r="A119" s="3" t="s">
        <v>1056</v>
      </c>
      <c r="B119" s="3">
        <v>7.7690050793558099</v>
      </c>
      <c r="C119" s="3">
        <v>1.3232956046327999E-4</v>
      </c>
      <c r="D119" s="3">
        <v>4.112778675682E-3</v>
      </c>
      <c r="E119" s="3">
        <v>1.8280264381703599</v>
      </c>
      <c r="F119" s="3" t="s">
        <v>1474</v>
      </c>
      <c r="G119" s="3">
        <v>0.68300000000000005</v>
      </c>
      <c r="H119" s="3">
        <v>183.00648000000001</v>
      </c>
      <c r="I119" s="3" t="s">
        <v>1057</v>
      </c>
      <c r="J119" s="3" t="s">
        <v>1058</v>
      </c>
      <c r="K119" s="4">
        <v>8.72453515796678E-5</v>
      </c>
      <c r="L119" s="3">
        <v>0.47412428385208899</v>
      </c>
      <c r="M119" s="3" t="s">
        <v>333</v>
      </c>
      <c r="N119" s="3" t="s">
        <v>963</v>
      </c>
      <c r="O119" s="3" t="s">
        <v>972</v>
      </c>
      <c r="P119" s="3" t="s">
        <v>1056</v>
      </c>
      <c r="Q119" s="3" t="s">
        <v>333</v>
      </c>
      <c r="R119" s="3" t="s">
        <v>201</v>
      </c>
      <c r="S119" s="3" t="s">
        <v>1059</v>
      </c>
      <c r="T119" s="3" t="s">
        <v>1060</v>
      </c>
      <c r="U119" s="3" t="s">
        <v>215</v>
      </c>
      <c r="V119" s="3" t="s">
        <v>771</v>
      </c>
      <c r="W119" s="3" t="s">
        <v>1061</v>
      </c>
      <c r="X119" s="3" t="s">
        <v>1062</v>
      </c>
      <c r="Y119" s="3" t="s">
        <v>238</v>
      </c>
    </row>
    <row r="120" spans="1:25" x14ac:dyDescent="0.4">
      <c r="A120" s="3" t="s">
        <v>1063</v>
      </c>
      <c r="B120" s="3">
        <v>13.2634420045207</v>
      </c>
      <c r="C120" s="3">
        <v>4.5941178631452002E-4</v>
      </c>
      <c r="D120" s="3">
        <v>8.7385538976713206E-3</v>
      </c>
      <c r="E120" s="3">
        <v>1.7219266741782799</v>
      </c>
      <c r="F120" s="3" t="s">
        <v>1474</v>
      </c>
      <c r="G120" s="3">
        <v>9.6229999999999993</v>
      </c>
      <c r="H120" s="3">
        <v>437.34145999999998</v>
      </c>
      <c r="I120" s="3" t="s">
        <v>1064</v>
      </c>
      <c r="J120" s="3" t="s">
        <v>1065</v>
      </c>
      <c r="K120" s="4">
        <v>5.2863453106510901E-5</v>
      </c>
      <c r="L120" s="3">
        <v>0.12115360548007301</v>
      </c>
      <c r="M120" s="3" t="s">
        <v>333</v>
      </c>
      <c r="N120" s="3" t="s">
        <v>963</v>
      </c>
      <c r="O120" s="3" t="s">
        <v>972</v>
      </c>
      <c r="P120" s="3" t="s">
        <v>1063</v>
      </c>
      <c r="Q120" s="3" t="s">
        <v>333</v>
      </c>
      <c r="R120" s="3" t="s">
        <v>1000</v>
      </c>
      <c r="S120" s="3" t="s">
        <v>1066</v>
      </c>
      <c r="T120" s="3" t="s">
        <v>1067</v>
      </c>
      <c r="U120" s="3" t="s">
        <v>796</v>
      </c>
      <c r="V120" s="3" t="s">
        <v>771</v>
      </c>
      <c r="W120" s="3" t="s">
        <v>825</v>
      </c>
      <c r="X120" s="3" t="s">
        <v>1068</v>
      </c>
      <c r="Y120" s="3" t="s">
        <v>238</v>
      </c>
    </row>
    <row r="121" spans="1:25" x14ac:dyDescent="0.4">
      <c r="A121" s="3" t="s">
        <v>1069</v>
      </c>
      <c r="B121" s="3">
        <v>0.309087211488831</v>
      </c>
      <c r="C121" s="3">
        <v>8.1756395181585909E-3</v>
      </c>
      <c r="D121" s="3">
        <v>4.6615734589637997E-2</v>
      </c>
      <c r="E121" s="3">
        <v>1.4231774635816501</v>
      </c>
      <c r="F121" s="3" t="s">
        <v>1474</v>
      </c>
      <c r="G121" s="3">
        <v>0.68500000000000005</v>
      </c>
      <c r="H121" s="3">
        <v>255.06383</v>
      </c>
      <c r="I121" s="3" t="s">
        <v>1070</v>
      </c>
      <c r="J121" s="3" t="s">
        <v>1071</v>
      </c>
      <c r="K121" s="3">
        <v>-7.0641431045714896E-4</v>
      </c>
      <c r="L121" s="3">
        <v>-2.78053191464512</v>
      </c>
      <c r="M121" s="3" t="s">
        <v>333</v>
      </c>
      <c r="N121" s="3" t="s">
        <v>963</v>
      </c>
      <c r="O121" s="3" t="s">
        <v>972</v>
      </c>
      <c r="P121" s="3" t="s">
        <v>1069</v>
      </c>
      <c r="Q121" s="3" t="s">
        <v>333</v>
      </c>
      <c r="R121" s="3" t="s">
        <v>201</v>
      </c>
      <c r="S121" s="3" t="s">
        <v>202</v>
      </c>
      <c r="T121" s="3" t="s">
        <v>203</v>
      </c>
      <c r="U121" s="3" t="s">
        <v>202</v>
      </c>
      <c r="V121" s="3" t="s">
        <v>847</v>
      </c>
      <c r="W121" s="3" t="s">
        <v>1072</v>
      </c>
      <c r="X121" s="3" t="s">
        <v>1073</v>
      </c>
      <c r="Y121" s="3" t="s">
        <v>207</v>
      </c>
    </row>
    <row r="122" spans="1:25" x14ac:dyDescent="0.4">
      <c r="A122" s="3" t="s">
        <v>1074</v>
      </c>
      <c r="B122" s="3">
        <v>0.155622191158965</v>
      </c>
      <c r="C122" s="3">
        <v>2.9969703439990399E-2</v>
      </c>
      <c r="D122" s="3">
        <v>0.104775722810193</v>
      </c>
      <c r="E122" s="3">
        <v>1.0710667366078599</v>
      </c>
      <c r="F122" s="3" t="s">
        <v>1474</v>
      </c>
      <c r="G122" s="3">
        <v>10.67</v>
      </c>
      <c r="H122" s="3">
        <v>961.58801000000005</v>
      </c>
      <c r="I122" s="3" t="s">
        <v>1075</v>
      </c>
      <c r="J122" s="3" t="s">
        <v>1076</v>
      </c>
      <c r="K122" s="3">
        <v>3.7373453122882001E-3</v>
      </c>
      <c r="L122" s="3">
        <v>3.8907295482489501</v>
      </c>
      <c r="M122" s="3" t="s">
        <v>333</v>
      </c>
      <c r="N122" s="3" t="s">
        <v>963</v>
      </c>
      <c r="O122" s="3" t="s">
        <v>972</v>
      </c>
      <c r="P122" s="3" t="s">
        <v>1074</v>
      </c>
      <c r="Q122" s="3" t="s">
        <v>333</v>
      </c>
      <c r="R122" s="3" t="s">
        <v>1077</v>
      </c>
      <c r="S122" s="3" t="s">
        <v>1078</v>
      </c>
      <c r="T122" s="3" t="s">
        <v>1079</v>
      </c>
      <c r="U122" s="3" t="s">
        <v>505</v>
      </c>
      <c r="V122" s="3" t="s">
        <v>862</v>
      </c>
      <c r="W122" s="3" t="s">
        <v>1080</v>
      </c>
      <c r="X122" s="3" t="s">
        <v>1081</v>
      </c>
      <c r="Y122" s="3" t="s">
        <v>207</v>
      </c>
    </row>
    <row r="123" spans="1:25" x14ac:dyDescent="0.4">
      <c r="A123" s="3" t="s">
        <v>1082</v>
      </c>
      <c r="B123" s="3">
        <v>9.2641384362152301E-2</v>
      </c>
      <c r="C123" s="3">
        <v>1.7780472570715699E-2</v>
      </c>
      <c r="D123" s="3">
        <v>7.51284095748707E-2</v>
      </c>
      <c r="E123" s="3">
        <v>2.1746153153708701</v>
      </c>
      <c r="F123" s="3" t="s">
        <v>1474</v>
      </c>
      <c r="G123" s="3">
        <v>7.82</v>
      </c>
      <c r="H123" s="3">
        <v>508.32751000000002</v>
      </c>
      <c r="I123" s="3" t="s">
        <v>1083</v>
      </c>
      <c r="J123" s="3" t="s">
        <v>1084</v>
      </c>
      <c r="K123" s="3">
        <v>-4.6148643508559E-4</v>
      </c>
      <c r="L123" s="3">
        <v>-0.90605634053559503</v>
      </c>
      <c r="M123" s="3" t="s">
        <v>333</v>
      </c>
      <c r="N123" s="3" t="s">
        <v>963</v>
      </c>
      <c r="O123" s="3" t="s">
        <v>972</v>
      </c>
      <c r="P123" s="3" t="s">
        <v>1082</v>
      </c>
      <c r="Q123" s="3" t="s">
        <v>333</v>
      </c>
      <c r="R123" s="3" t="s">
        <v>1077</v>
      </c>
      <c r="S123" s="3" t="s">
        <v>1078</v>
      </c>
      <c r="T123" s="3" t="s">
        <v>1079</v>
      </c>
      <c r="U123" s="3" t="s">
        <v>505</v>
      </c>
      <c r="V123" s="3" t="s">
        <v>862</v>
      </c>
      <c r="W123" s="3" t="s">
        <v>1080</v>
      </c>
      <c r="X123" s="3" t="s">
        <v>1085</v>
      </c>
      <c r="Y123" s="3" t="s">
        <v>207</v>
      </c>
    </row>
    <row r="124" spans="1:25" x14ac:dyDescent="0.4">
      <c r="A124" s="3" t="s">
        <v>1086</v>
      </c>
      <c r="B124" s="3">
        <v>6.0277659364278096</v>
      </c>
      <c r="C124" s="3">
        <v>5.9409780168967995E-4</v>
      </c>
      <c r="D124" s="3">
        <v>1.01543446434193E-2</v>
      </c>
      <c r="E124" s="3">
        <v>1.88640421162992</v>
      </c>
      <c r="F124" s="3" t="s">
        <v>1474</v>
      </c>
      <c r="G124" s="3">
        <v>9.18</v>
      </c>
      <c r="H124" s="3">
        <v>479.33766000000003</v>
      </c>
      <c r="I124" s="3" t="s">
        <v>1087</v>
      </c>
      <c r="J124" s="3" t="s">
        <v>1088</v>
      </c>
      <c r="K124" s="4">
        <v>-8.2359460577663399E-5</v>
      </c>
      <c r="L124" s="3">
        <v>-0.171458941616878</v>
      </c>
      <c r="M124" s="3" t="s">
        <v>333</v>
      </c>
      <c r="N124" s="3" t="s">
        <v>963</v>
      </c>
      <c r="O124" s="3" t="s">
        <v>972</v>
      </c>
      <c r="P124" s="3" t="s">
        <v>1086</v>
      </c>
      <c r="Q124" s="3" t="s">
        <v>333</v>
      </c>
      <c r="R124" s="3" t="s">
        <v>1089</v>
      </c>
      <c r="S124" s="3" t="s">
        <v>1090</v>
      </c>
      <c r="T124" s="3" t="s">
        <v>1091</v>
      </c>
      <c r="U124" s="3" t="s">
        <v>1092</v>
      </c>
      <c r="V124" s="3" t="s">
        <v>862</v>
      </c>
      <c r="W124" s="3" t="s">
        <v>1093</v>
      </c>
      <c r="X124" s="3" t="s">
        <v>1094</v>
      </c>
      <c r="Y124" s="3" t="s">
        <v>238</v>
      </c>
    </row>
    <row r="125" spans="1:25" x14ac:dyDescent="0.4">
      <c r="A125" s="3" t="s">
        <v>1095</v>
      </c>
      <c r="B125" s="3">
        <v>2.24646534675836</v>
      </c>
      <c r="C125" s="3">
        <v>1.0571353822198501E-2</v>
      </c>
      <c r="D125" s="3">
        <v>5.4556000545372699E-2</v>
      </c>
      <c r="E125" s="3">
        <v>1.2183427664889099</v>
      </c>
      <c r="F125" s="3" t="s">
        <v>1474</v>
      </c>
      <c r="G125" s="3">
        <v>9.9019999999999992</v>
      </c>
      <c r="H125" s="3">
        <v>497.34014000000002</v>
      </c>
      <c r="I125" s="3" t="s">
        <v>1096</v>
      </c>
      <c r="J125" s="3" t="s">
        <v>1097</v>
      </c>
      <c r="K125" s="3">
        <v>-2.3612208455006099E-3</v>
      </c>
      <c r="L125" s="3">
        <v>-4.73807943238688</v>
      </c>
      <c r="M125" s="3" t="s">
        <v>333</v>
      </c>
      <c r="N125" s="3" t="s">
        <v>963</v>
      </c>
      <c r="O125" s="3" t="s">
        <v>972</v>
      </c>
      <c r="P125" s="3" t="s">
        <v>1095</v>
      </c>
      <c r="Q125" s="3" t="s">
        <v>333</v>
      </c>
      <c r="R125" s="3" t="s">
        <v>1000</v>
      </c>
      <c r="S125" s="3" t="s">
        <v>1098</v>
      </c>
      <c r="T125" s="3" t="s">
        <v>1002</v>
      </c>
      <c r="U125" s="3" t="s">
        <v>796</v>
      </c>
      <c r="V125" s="3" t="s">
        <v>862</v>
      </c>
      <c r="W125" s="3" t="s">
        <v>1099</v>
      </c>
      <c r="X125" s="3" t="s">
        <v>1100</v>
      </c>
      <c r="Y125" s="3" t="s">
        <v>238</v>
      </c>
    </row>
    <row r="126" spans="1:25" x14ac:dyDescent="0.4">
      <c r="A126" s="3" t="s">
        <v>1101</v>
      </c>
      <c r="B126" s="3">
        <v>0.40190226670753598</v>
      </c>
      <c r="C126" s="3">
        <v>1.5875735766661202E-2</v>
      </c>
      <c r="D126" s="3">
        <v>6.99762169420549E-2</v>
      </c>
      <c r="E126" s="3">
        <v>1.1961927879054399</v>
      </c>
      <c r="F126" s="3" t="s">
        <v>1474</v>
      </c>
      <c r="G126" s="3">
        <v>9.6120000000000001</v>
      </c>
      <c r="H126" s="3">
        <v>611.44464000000005</v>
      </c>
      <c r="I126" s="3" t="s">
        <v>1102</v>
      </c>
      <c r="J126" s="3" t="s">
        <v>1103</v>
      </c>
      <c r="K126" s="3">
        <v>-1.23008685341119E-3</v>
      </c>
      <c r="L126" s="3">
        <v>-2.01508695943946</v>
      </c>
      <c r="M126" s="3" t="s">
        <v>333</v>
      </c>
      <c r="N126" s="3" t="s">
        <v>963</v>
      </c>
      <c r="O126" s="3" t="s">
        <v>972</v>
      </c>
      <c r="P126" s="3" t="s">
        <v>1101</v>
      </c>
      <c r="Q126" s="3" t="s">
        <v>333</v>
      </c>
      <c r="R126" s="3" t="s">
        <v>1000</v>
      </c>
      <c r="S126" s="3" t="s">
        <v>1098</v>
      </c>
      <c r="T126" s="3" t="s">
        <v>1002</v>
      </c>
      <c r="U126" s="3" t="s">
        <v>796</v>
      </c>
      <c r="V126" s="3" t="s">
        <v>862</v>
      </c>
      <c r="W126" s="3" t="s">
        <v>1099</v>
      </c>
      <c r="X126" s="3" t="s">
        <v>1100</v>
      </c>
      <c r="Y126" s="3" t="s">
        <v>207</v>
      </c>
    </row>
    <row r="127" spans="1:25" x14ac:dyDescent="0.4">
      <c r="A127" s="3" t="s">
        <v>1104</v>
      </c>
      <c r="B127" s="3">
        <v>3.9126160781554602</v>
      </c>
      <c r="C127" s="3">
        <v>1.2732196641350401E-3</v>
      </c>
      <c r="D127" s="3">
        <v>1.55319711597678E-2</v>
      </c>
      <c r="E127" s="3">
        <v>1.8153046230473999</v>
      </c>
      <c r="F127" s="3" t="s">
        <v>1474</v>
      </c>
      <c r="G127" s="3">
        <v>9.86</v>
      </c>
      <c r="H127" s="3">
        <v>593.34645999999998</v>
      </c>
      <c r="I127" s="3" t="s">
        <v>1105</v>
      </c>
      <c r="J127" s="3" t="s">
        <v>1106</v>
      </c>
      <c r="K127" s="3">
        <v>-1.92119652865586E-3</v>
      </c>
      <c r="L127" s="3">
        <v>-3.23240221018504</v>
      </c>
      <c r="M127" s="3" t="s">
        <v>333</v>
      </c>
      <c r="N127" s="3" t="s">
        <v>963</v>
      </c>
      <c r="O127" s="3" t="s">
        <v>972</v>
      </c>
      <c r="P127" s="3" t="s">
        <v>1104</v>
      </c>
      <c r="Q127" s="3" t="s">
        <v>333</v>
      </c>
      <c r="R127" s="3" t="s">
        <v>1000</v>
      </c>
      <c r="S127" s="3" t="s">
        <v>1001</v>
      </c>
      <c r="T127" s="3" t="s">
        <v>1002</v>
      </c>
      <c r="U127" s="3" t="s">
        <v>796</v>
      </c>
      <c r="V127" s="3" t="s">
        <v>862</v>
      </c>
      <c r="W127" s="3" t="s">
        <v>1099</v>
      </c>
      <c r="X127" s="3" t="s">
        <v>1107</v>
      </c>
      <c r="Y127" s="3" t="s">
        <v>238</v>
      </c>
    </row>
    <row r="128" spans="1:25" x14ac:dyDescent="0.4">
      <c r="A128" s="3" t="s">
        <v>1108</v>
      </c>
      <c r="B128" s="3">
        <v>5.0629445445883903</v>
      </c>
      <c r="C128" s="3">
        <v>4.3254778782984003E-4</v>
      </c>
      <c r="D128" s="3">
        <v>8.4203649616788907E-3</v>
      </c>
      <c r="E128" s="3">
        <v>1.7254257285194501</v>
      </c>
      <c r="F128" s="3" t="s">
        <v>1474</v>
      </c>
      <c r="G128" s="3">
        <v>9.2530000000000001</v>
      </c>
      <c r="H128" s="3">
        <v>731.49144999999999</v>
      </c>
      <c r="I128" s="3" t="s">
        <v>1109</v>
      </c>
      <c r="J128" s="3" t="s">
        <v>1110</v>
      </c>
      <c r="K128" s="3">
        <v>3.28549660400768E-3</v>
      </c>
      <c r="L128" s="3">
        <v>4.49771761327791</v>
      </c>
      <c r="M128" s="3" t="s">
        <v>333</v>
      </c>
      <c r="N128" s="3" t="s">
        <v>963</v>
      </c>
      <c r="O128" s="3" t="s">
        <v>972</v>
      </c>
      <c r="P128" s="3" t="s">
        <v>1108</v>
      </c>
      <c r="Q128" s="3" t="s">
        <v>333</v>
      </c>
      <c r="R128" s="3" t="s">
        <v>1000</v>
      </c>
      <c r="S128" s="3" t="s">
        <v>1098</v>
      </c>
      <c r="T128" s="3" t="s">
        <v>1002</v>
      </c>
      <c r="U128" s="3" t="s">
        <v>796</v>
      </c>
      <c r="V128" s="3" t="s">
        <v>862</v>
      </c>
      <c r="W128" s="3" t="s">
        <v>1099</v>
      </c>
      <c r="X128" s="3" t="s">
        <v>1111</v>
      </c>
      <c r="Y128" s="3" t="s">
        <v>238</v>
      </c>
    </row>
    <row r="129" spans="1:25" x14ac:dyDescent="0.4">
      <c r="A129" s="3" t="s">
        <v>1112</v>
      </c>
      <c r="B129" s="3">
        <v>6.2364168610618798</v>
      </c>
      <c r="C129" s="3">
        <v>5.4509455699333796E-3</v>
      </c>
      <c r="D129" s="3">
        <v>3.67413633446017E-2</v>
      </c>
      <c r="E129" s="3">
        <v>1.3654862745874901</v>
      </c>
      <c r="F129" s="3" t="s">
        <v>1474</v>
      </c>
      <c r="G129" s="3">
        <v>4.7789999999999999</v>
      </c>
      <c r="H129" s="3">
        <v>349.16415000000001</v>
      </c>
      <c r="I129" s="3" t="s">
        <v>1113</v>
      </c>
      <c r="J129" s="3" t="s">
        <v>1114</v>
      </c>
      <c r="K129" s="3">
        <v>-4.3453442492591399E-4</v>
      </c>
      <c r="L129" s="3">
        <v>-1.2480980278273599</v>
      </c>
      <c r="M129" s="3" t="s">
        <v>333</v>
      </c>
      <c r="N129" s="3" t="s">
        <v>963</v>
      </c>
      <c r="O129" s="3" t="s">
        <v>972</v>
      </c>
      <c r="P129" s="3" t="s">
        <v>1112</v>
      </c>
      <c r="Q129" s="3" t="s">
        <v>333</v>
      </c>
      <c r="R129" s="3" t="s">
        <v>1115</v>
      </c>
      <c r="S129" s="3" t="s">
        <v>1116</v>
      </c>
      <c r="T129" s="3" t="s">
        <v>1117</v>
      </c>
      <c r="U129" s="3" t="s">
        <v>1115</v>
      </c>
      <c r="V129" s="3" t="s">
        <v>862</v>
      </c>
      <c r="W129" s="3" t="s">
        <v>1118</v>
      </c>
      <c r="X129" s="3" t="s">
        <v>1119</v>
      </c>
      <c r="Y129" s="3" t="s">
        <v>238</v>
      </c>
    </row>
    <row r="130" spans="1:25" x14ac:dyDescent="0.4">
      <c r="A130" s="3" t="s">
        <v>1120</v>
      </c>
      <c r="B130" s="3">
        <v>0.26096409891217798</v>
      </c>
      <c r="C130" s="3">
        <v>5.8925578455983996E-4</v>
      </c>
      <c r="D130" s="3">
        <v>1.0124596546496299E-2</v>
      </c>
      <c r="E130" s="3">
        <v>1.5338027917586201</v>
      </c>
      <c r="F130" s="3" t="s">
        <v>1474</v>
      </c>
      <c r="G130" s="3">
        <v>8.43</v>
      </c>
      <c r="H130" s="3">
        <v>734.31885</v>
      </c>
      <c r="I130" s="3" t="s">
        <v>1121</v>
      </c>
      <c r="J130" s="3" t="s">
        <v>1122</v>
      </c>
      <c r="K130" s="3">
        <v>1.74541625005986E-3</v>
      </c>
      <c r="L130" s="3">
        <v>2.3801893675813601</v>
      </c>
      <c r="M130" s="3" t="s">
        <v>333</v>
      </c>
      <c r="N130" s="3" t="s">
        <v>963</v>
      </c>
      <c r="O130" s="3" t="s">
        <v>972</v>
      </c>
      <c r="P130" s="3" t="s">
        <v>1120</v>
      </c>
      <c r="Q130" s="3" t="s">
        <v>333</v>
      </c>
      <c r="R130" s="3" t="s">
        <v>1115</v>
      </c>
      <c r="S130" s="3" t="s">
        <v>1123</v>
      </c>
      <c r="T130" s="3" t="s">
        <v>1117</v>
      </c>
      <c r="U130" s="3" t="s">
        <v>1115</v>
      </c>
      <c r="V130" s="3" t="s">
        <v>862</v>
      </c>
      <c r="W130" s="3" t="s">
        <v>1118</v>
      </c>
      <c r="X130" s="3" t="s">
        <v>1124</v>
      </c>
      <c r="Y130" s="3" t="s">
        <v>207</v>
      </c>
    </row>
    <row r="131" spans="1:25" x14ac:dyDescent="0.4">
      <c r="A131" s="3" t="s">
        <v>1125</v>
      </c>
      <c r="B131" s="3">
        <v>10.4348774001935</v>
      </c>
      <c r="C131" s="4">
        <v>4.4285099273836002E-6</v>
      </c>
      <c r="D131" s="3">
        <v>5.4102715031968999E-4</v>
      </c>
      <c r="E131" s="3">
        <v>2.1699486613880499</v>
      </c>
      <c r="F131" s="3" t="s">
        <v>1474</v>
      </c>
      <c r="G131" s="3">
        <v>8.9969999999999999</v>
      </c>
      <c r="H131" s="3">
        <v>449.32618000000002</v>
      </c>
      <c r="I131" s="3" t="s">
        <v>1126</v>
      </c>
      <c r="J131" s="3" t="s">
        <v>1127</v>
      </c>
      <c r="K131" s="4">
        <v>6.7188217997227198E-5</v>
      </c>
      <c r="L131" s="3">
        <v>0.14986702957607301</v>
      </c>
      <c r="M131" s="3" t="s">
        <v>333</v>
      </c>
      <c r="N131" s="3" t="s">
        <v>963</v>
      </c>
      <c r="O131" s="3" t="s">
        <v>972</v>
      </c>
      <c r="P131" s="3" t="s">
        <v>1125</v>
      </c>
      <c r="Q131" s="3" t="s">
        <v>333</v>
      </c>
      <c r="R131" s="3" t="s">
        <v>1128</v>
      </c>
      <c r="S131" s="3" t="s">
        <v>1129</v>
      </c>
      <c r="T131" s="3" t="s">
        <v>1130</v>
      </c>
      <c r="U131" s="3" t="s">
        <v>1092</v>
      </c>
      <c r="V131" s="3" t="s">
        <v>862</v>
      </c>
      <c r="W131" s="3" t="s">
        <v>1131</v>
      </c>
      <c r="X131" s="3" t="s">
        <v>1132</v>
      </c>
      <c r="Y131" s="3" t="s">
        <v>238</v>
      </c>
    </row>
    <row r="132" spans="1:25" x14ac:dyDescent="0.4">
      <c r="A132" s="3" t="s">
        <v>1133</v>
      </c>
      <c r="B132" s="3">
        <v>0.188053567278547</v>
      </c>
      <c r="C132" s="3">
        <v>4.0053212001058798E-3</v>
      </c>
      <c r="D132" s="3">
        <v>3.03305598791473E-2</v>
      </c>
      <c r="E132" s="3">
        <v>1.3448545437007</v>
      </c>
      <c r="F132" s="3" t="s">
        <v>1474</v>
      </c>
      <c r="G132" s="3">
        <v>8.9870000000000001</v>
      </c>
      <c r="H132" s="3">
        <v>183.17437000000001</v>
      </c>
      <c r="I132" s="3" t="s">
        <v>1134</v>
      </c>
      <c r="J132" s="3" t="s">
        <v>1135</v>
      </c>
      <c r="K132" s="4">
        <v>2.6913824711982701E-5</v>
      </c>
      <c r="L132" s="3">
        <v>0.14774253882593799</v>
      </c>
      <c r="M132" s="3" t="s">
        <v>333</v>
      </c>
      <c r="N132" s="3" t="s">
        <v>963</v>
      </c>
      <c r="O132" s="3" t="s">
        <v>972</v>
      </c>
      <c r="P132" s="3" t="s">
        <v>1133</v>
      </c>
      <c r="Q132" s="3" t="s">
        <v>333</v>
      </c>
      <c r="R132" s="3" t="s">
        <v>1115</v>
      </c>
      <c r="S132" s="3" t="s">
        <v>1136</v>
      </c>
      <c r="T132" s="3" t="s">
        <v>1137</v>
      </c>
      <c r="U132" s="3" t="s">
        <v>1115</v>
      </c>
      <c r="V132" s="3" t="s">
        <v>862</v>
      </c>
      <c r="W132" s="3" t="s">
        <v>1138</v>
      </c>
      <c r="X132" s="3" t="s">
        <v>1139</v>
      </c>
      <c r="Y132" s="3" t="s">
        <v>207</v>
      </c>
    </row>
    <row r="133" spans="1:25" x14ac:dyDescent="0.4">
      <c r="A133" s="3" t="s">
        <v>1140</v>
      </c>
      <c r="B133" s="3">
        <v>0.27034767940232701</v>
      </c>
      <c r="C133" s="3">
        <v>9.8463056490189493E-3</v>
      </c>
      <c r="D133" s="3">
        <v>5.2325721528370402E-2</v>
      </c>
      <c r="E133" s="3">
        <v>1.2145377346435</v>
      </c>
      <c r="F133" s="3" t="s">
        <v>1474</v>
      </c>
      <c r="G133" s="3">
        <v>0.69299999999999995</v>
      </c>
      <c r="H133" s="3">
        <v>177.04997</v>
      </c>
      <c r="I133" s="3" t="s">
        <v>1141</v>
      </c>
      <c r="J133" s="3" t="s">
        <v>1142</v>
      </c>
      <c r="K133" s="3">
        <v>-6.2533582030255296E-4</v>
      </c>
      <c r="L133" s="3">
        <v>-3.5521700902815398</v>
      </c>
      <c r="M133" s="3" t="s">
        <v>333</v>
      </c>
      <c r="N133" s="3" t="s">
        <v>963</v>
      </c>
      <c r="O133" s="3" t="s">
        <v>972</v>
      </c>
      <c r="P133" s="3" t="s">
        <v>1140</v>
      </c>
      <c r="Q133" s="3" t="s">
        <v>333</v>
      </c>
      <c r="R133" s="3" t="s">
        <v>201</v>
      </c>
      <c r="S133" s="3" t="s">
        <v>202</v>
      </c>
      <c r="T133" s="3" t="s">
        <v>203</v>
      </c>
      <c r="U133" s="3" t="s">
        <v>202</v>
      </c>
      <c r="V133" s="3" t="s">
        <v>872</v>
      </c>
      <c r="W133" s="3" t="s">
        <v>907</v>
      </c>
      <c r="X133" s="3" t="s">
        <v>1143</v>
      </c>
      <c r="Y133" s="3" t="s">
        <v>207</v>
      </c>
    </row>
    <row r="134" spans="1:25" x14ac:dyDescent="0.4">
      <c r="A134" s="3" t="s">
        <v>1144</v>
      </c>
      <c r="B134" s="3">
        <v>3.1662049983007798</v>
      </c>
      <c r="C134" s="3">
        <v>3.2579201160667599E-2</v>
      </c>
      <c r="D134" s="3">
        <v>0.11016656706716001</v>
      </c>
      <c r="E134" s="3">
        <v>1.38744505693513</v>
      </c>
      <c r="F134" s="3" t="s">
        <v>1474</v>
      </c>
      <c r="G134" s="3">
        <v>4.2679999999999998</v>
      </c>
      <c r="H134" s="3">
        <v>180.98191</v>
      </c>
      <c r="I134" s="3" t="s">
        <v>1145</v>
      </c>
      <c r="J134" s="3" t="s">
        <v>1146</v>
      </c>
      <c r="K134" s="3">
        <v>1.45306801044853E-4</v>
      </c>
      <c r="L134" s="3">
        <v>0.80737445212011905</v>
      </c>
      <c r="M134" s="3" t="s">
        <v>333</v>
      </c>
      <c r="N134" s="3" t="s">
        <v>963</v>
      </c>
      <c r="O134" s="3" t="s">
        <v>972</v>
      </c>
      <c r="P134" s="3" t="s">
        <v>1144</v>
      </c>
      <c r="Q134" s="3" t="s">
        <v>333</v>
      </c>
      <c r="R134" s="3" t="s">
        <v>1147</v>
      </c>
      <c r="S134" s="3" t="s">
        <v>1148</v>
      </c>
      <c r="T134" s="3" t="s">
        <v>1149</v>
      </c>
      <c r="U134" s="3" t="s">
        <v>1148</v>
      </c>
      <c r="V134" s="3" t="s">
        <v>943</v>
      </c>
      <c r="W134" s="3" t="s">
        <v>1150</v>
      </c>
      <c r="X134" s="3" t="s">
        <v>1151</v>
      </c>
      <c r="Y134" s="3" t="s">
        <v>238</v>
      </c>
    </row>
    <row r="135" spans="1:25" x14ac:dyDescent="0.4">
      <c r="A135" s="3" t="s">
        <v>1152</v>
      </c>
      <c r="B135" s="3">
        <v>5.6588935873661296E-3</v>
      </c>
      <c r="C135" s="3">
        <v>5.9385423191961198E-3</v>
      </c>
      <c r="D135" s="3">
        <v>3.87628762425829E-2</v>
      </c>
      <c r="E135" s="3">
        <v>2.1159124742864699</v>
      </c>
      <c r="F135" s="3" t="s">
        <v>1474</v>
      </c>
      <c r="G135" s="3">
        <v>0.61199999999999999</v>
      </c>
      <c r="H135" s="3">
        <v>226.95133999999999</v>
      </c>
      <c r="I135" s="3" t="s">
        <v>1153</v>
      </c>
      <c r="J135" s="3" t="s">
        <v>1154</v>
      </c>
      <c r="K135" s="3">
        <v>4.8265573983030701E-4</v>
      </c>
      <c r="L135" s="3">
        <v>2.13617816886787</v>
      </c>
      <c r="M135" s="3" t="s">
        <v>333</v>
      </c>
      <c r="N135" s="3" t="s">
        <v>963</v>
      </c>
      <c r="O135" s="3" t="s">
        <v>972</v>
      </c>
      <c r="P135" s="3" t="s">
        <v>1152</v>
      </c>
      <c r="Q135" s="3" t="s">
        <v>333</v>
      </c>
      <c r="R135" s="3" t="s">
        <v>976</v>
      </c>
      <c r="S135" s="3" t="s">
        <v>1155</v>
      </c>
      <c r="T135" s="3" t="s">
        <v>978</v>
      </c>
      <c r="U135" s="3" t="s">
        <v>425</v>
      </c>
      <c r="V135" s="3" t="s">
        <v>943</v>
      </c>
      <c r="W135" s="3" t="s">
        <v>1150</v>
      </c>
      <c r="X135" s="3" t="s">
        <v>1156</v>
      </c>
      <c r="Y135" s="3" t="s">
        <v>207</v>
      </c>
    </row>
    <row r="136" spans="1:25" x14ac:dyDescent="0.4">
      <c r="A136" s="3" t="s">
        <v>1157</v>
      </c>
      <c r="B136" s="3">
        <v>8.3241948932502405E-2</v>
      </c>
      <c r="C136" s="3">
        <v>9.3605175221628395E-3</v>
      </c>
      <c r="D136" s="3">
        <v>5.0667860769094498E-2</v>
      </c>
      <c r="E136" s="3">
        <v>1.5821277825776501</v>
      </c>
      <c r="F136" s="3" t="s">
        <v>1474</v>
      </c>
      <c r="G136" s="3">
        <v>0.68300000000000005</v>
      </c>
      <c r="H136" s="3">
        <v>170.94432</v>
      </c>
      <c r="I136" s="3" t="s">
        <v>1158</v>
      </c>
      <c r="J136" s="3" t="s">
        <v>1159</v>
      </c>
      <c r="K136" s="3">
        <v>-7.8039876407842701E-4</v>
      </c>
      <c r="L136" s="3">
        <v>-4.5384587064473498</v>
      </c>
      <c r="M136" s="3" t="s">
        <v>333</v>
      </c>
      <c r="N136" s="3" t="s">
        <v>963</v>
      </c>
      <c r="O136" s="3" t="s">
        <v>972</v>
      </c>
      <c r="P136" s="3" t="s">
        <v>1157</v>
      </c>
      <c r="Q136" s="3" t="s">
        <v>333</v>
      </c>
      <c r="R136" s="3" t="s">
        <v>412</v>
      </c>
      <c r="S136" s="3" t="s">
        <v>1160</v>
      </c>
      <c r="T136" s="3" t="s">
        <v>414</v>
      </c>
      <c r="U136" s="3" t="s">
        <v>415</v>
      </c>
      <c r="V136" s="3" t="s">
        <v>943</v>
      </c>
      <c r="W136" s="3" t="s">
        <v>1161</v>
      </c>
      <c r="X136" s="3" t="s">
        <v>1162</v>
      </c>
      <c r="Y136" s="3" t="s">
        <v>207</v>
      </c>
    </row>
    <row r="137" spans="1:25" x14ac:dyDescent="0.4">
      <c r="A137" s="3" t="s">
        <v>1163</v>
      </c>
      <c r="B137" s="3">
        <v>6.5599311591294596</v>
      </c>
      <c r="C137" s="3">
        <v>4.2976786246700998E-4</v>
      </c>
      <c r="D137" s="3">
        <v>8.4006242977315796E-3</v>
      </c>
      <c r="E137" s="3">
        <v>1.5756180688791399</v>
      </c>
      <c r="F137" s="3" t="s">
        <v>1474</v>
      </c>
      <c r="G137" s="3">
        <v>3.8540000000000001</v>
      </c>
      <c r="H137" s="3">
        <v>173.02661000000001</v>
      </c>
      <c r="I137" s="3" t="s">
        <v>1164</v>
      </c>
      <c r="J137" s="3" t="s">
        <v>1165</v>
      </c>
      <c r="K137" s="4">
        <v>-8.0041875008873804E-5</v>
      </c>
      <c r="L137" s="3">
        <v>-0.46530721622238802</v>
      </c>
      <c r="M137" s="3" t="s">
        <v>333</v>
      </c>
      <c r="N137" s="3" t="s">
        <v>963</v>
      </c>
      <c r="O137" s="3" t="s">
        <v>972</v>
      </c>
      <c r="P137" s="3" t="s">
        <v>1163</v>
      </c>
      <c r="Q137" s="3" t="s">
        <v>333</v>
      </c>
      <c r="R137" s="3" t="s">
        <v>412</v>
      </c>
      <c r="S137" s="3" t="s">
        <v>1166</v>
      </c>
      <c r="T137" s="3" t="s">
        <v>449</v>
      </c>
      <c r="U137" s="3" t="s">
        <v>450</v>
      </c>
      <c r="V137" s="3" t="s">
        <v>943</v>
      </c>
      <c r="W137" s="3" t="s">
        <v>958</v>
      </c>
      <c r="X137" s="3" t="s">
        <v>1167</v>
      </c>
      <c r="Y137" s="3" t="s">
        <v>238</v>
      </c>
    </row>
    <row r="138" spans="1:25" x14ac:dyDescent="0.4">
      <c r="A138" s="3" t="s">
        <v>1168</v>
      </c>
      <c r="B138" s="3">
        <v>3.3210251562239299</v>
      </c>
      <c r="C138" s="3">
        <v>5.8124463709850001E-4</v>
      </c>
      <c r="D138" s="3">
        <v>1.00468293833902E-2</v>
      </c>
      <c r="E138" s="3">
        <v>1.4560935299770801</v>
      </c>
      <c r="F138" s="3" t="s">
        <v>1474</v>
      </c>
      <c r="G138" s="3">
        <v>9.2149999999999999</v>
      </c>
      <c r="H138" s="3">
        <v>529.30421999999999</v>
      </c>
      <c r="I138" s="3" t="s">
        <v>1169</v>
      </c>
      <c r="J138" s="3" t="s">
        <v>1170</v>
      </c>
      <c r="K138" s="3">
        <v>2.39802740816231E-3</v>
      </c>
      <c r="L138" s="3">
        <v>4.52194280658167</v>
      </c>
      <c r="M138" s="3" t="s">
        <v>333</v>
      </c>
      <c r="N138" s="3" t="s">
        <v>963</v>
      </c>
      <c r="O138" s="3" t="s">
        <v>1171</v>
      </c>
      <c r="P138" s="3" t="s">
        <v>1172</v>
      </c>
      <c r="Q138" s="3" t="s">
        <v>333</v>
      </c>
      <c r="R138" s="3" t="s">
        <v>1077</v>
      </c>
      <c r="S138" s="3" t="s">
        <v>1078</v>
      </c>
      <c r="T138" s="3" t="s">
        <v>1079</v>
      </c>
      <c r="U138" s="3" t="s">
        <v>505</v>
      </c>
      <c r="V138" s="3" t="s">
        <v>862</v>
      </c>
      <c r="W138" s="3" t="s">
        <v>1080</v>
      </c>
      <c r="X138" s="3" t="s">
        <v>1085</v>
      </c>
      <c r="Y138" s="3" t="s">
        <v>238</v>
      </c>
    </row>
    <row r="139" spans="1:25" x14ac:dyDescent="0.4">
      <c r="A139" s="3" t="s">
        <v>1173</v>
      </c>
      <c r="B139" s="3">
        <v>0.56312734065465597</v>
      </c>
      <c r="C139" s="3">
        <v>8.9739346953977405E-3</v>
      </c>
      <c r="D139" s="3">
        <v>4.9355155565717797E-2</v>
      </c>
      <c r="E139" s="3">
        <v>1.49396331478528</v>
      </c>
      <c r="F139" s="3" t="s">
        <v>1474</v>
      </c>
      <c r="G139" s="3">
        <v>0.75900000000000001</v>
      </c>
      <c r="H139" s="3">
        <v>179.03847999999999</v>
      </c>
      <c r="I139" s="3" t="s">
        <v>1174</v>
      </c>
      <c r="J139" s="3" t="s">
        <v>1175</v>
      </c>
      <c r="K139" s="3">
        <v>1.28468971666962E-4</v>
      </c>
      <c r="L139" s="3">
        <v>0.71353563011927101</v>
      </c>
      <c r="M139" s="3">
        <v>50</v>
      </c>
      <c r="N139" s="3" t="s">
        <v>219</v>
      </c>
      <c r="O139" s="3" t="s">
        <v>1176</v>
      </c>
      <c r="P139" s="3" t="s">
        <v>1177</v>
      </c>
      <c r="Q139" s="3" t="s">
        <v>1178</v>
      </c>
      <c r="R139" s="3" t="s">
        <v>518</v>
      </c>
      <c r="S139" s="3" t="s">
        <v>519</v>
      </c>
      <c r="T139" s="3" t="s">
        <v>520</v>
      </c>
      <c r="U139" s="3" t="s">
        <v>521</v>
      </c>
      <c r="V139" s="3" t="s">
        <v>204</v>
      </c>
      <c r="W139" s="3" t="s">
        <v>250</v>
      </c>
      <c r="X139" s="3" t="s">
        <v>1179</v>
      </c>
      <c r="Y139" s="3" t="s">
        <v>207</v>
      </c>
    </row>
    <row r="140" spans="1:25" x14ac:dyDescent="0.4">
      <c r="A140" s="3" t="s">
        <v>1180</v>
      </c>
      <c r="B140" s="3">
        <v>0.30693449309717802</v>
      </c>
      <c r="C140" s="3">
        <v>5.9258295114175002E-4</v>
      </c>
      <c r="D140" s="3">
        <v>1.01543446434193E-2</v>
      </c>
      <c r="E140" s="3">
        <v>1.46603294745004</v>
      </c>
      <c r="F140" s="3" t="s">
        <v>1474</v>
      </c>
      <c r="G140" s="3">
        <v>5.8719999999999999</v>
      </c>
      <c r="H140" s="3">
        <v>122.02708</v>
      </c>
      <c r="I140" s="3" t="s">
        <v>264</v>
      </c>
      <c r="J140" s="3" t="s">
        <v>1181</v>
      </c>
      <c r="K140" s="4">
        <v>5.2284566010030203E-5</v>
      </c>
      <c r="L140" s="3">
        <v>0.43203333666232002</v>
      </c>
      <c r="M140" s="3">
        <v>82.791438567049596</v>
      </c>
      <c r="N140" s="3" t="s">
        <v>266</v>
      </c>
      <c r="O140" s="3" t="s">
        <v>1182</v>
      </c>
      <c r="P140" s="3" t="s">
        <v>1183</v>
      </c>
      <c r="Q140" s="3" t="s">
        <v>1184</v>
      </c>
      <c r="R140" s="3" t="s">
        <v>201</v>
      </c>
      <c r="S140" s="3" t="s">
        <v>202</v>
      </c>
      <c r="T140" s="3" t="s">
        <v>203</v>
      </c>
      <c r="U140" s="3" t="s">
        <v>202</v>
      </c>
      <c r="V140" s="3" t="s">
        <v>204</v>
      </c>
      <c r="W140" s="3" t="s">
        <v>250</v>
      </c>
      <c r="X140" s="3" t="s">
        <v>1185</v>
      </c>
      <c r="Y140" s="3" t="s">
        <v>207</v>
      </c>
    </row>
    <row r="141" spans="1:25" x14ac:dyDescent="0.4">
      <c r="A141" s="3" t="s">
        <v>1186</v>
      </c>
      <c r="B141" s="3">
        <v>0.127738614147134</v>
      </c>
      <c r="C141" s="4">
        <v>8.1621316991130498E-5</v>
      </c>
      <c r="D141" s="3">
        <v>3.1611612629548601E-3</v>
      </c>
      <c r="E141" s="3">
        <v>2.1866506356537498</v>
      </c>
      <c r="F141" s="3" t="s">
        <v>1474</v>
      </c>
      <c r="G141" s="3">
        <v>0.65800000000000003</v>
      </c>
      <c r="H141" s="3">
        <v>118.06098</v>
      </c>
      <c r="I141" s="3" t="s">
        <v>1187</v>
      </c>
      <c r="J141" s="3" t="s">
        <v>1188</v>
      </c>
      <c r="K141" s="3">
        <v>-1.1811120126026299E-4</v>
      </c>
      <c r="L141" s="3">
        <v>-1.0090332360990799</v>
      </c>
      <c r="M141" s="3">
        <v>75.215304787558097</v>
      </c>
      <c r="N141" s="3" t="s">
        <v>266</v>
      </c>
      <c r="O141" s="3" t="s">
        <v>1182</v>
      </c>
      <c r="P141" s="3" t="s">
        <v>1189</v>
      </c>
      <c r="Q141" s="3" t="s">
        <v>1190</v>
      </c>
      <c r="R141" s="3" t="s">
        <v>201</v>
      </c>
      <c r="S141" s="3" t="s">
        <v>202</v>
      </c>
      <c r="T141" s="3" t="s">
        <v>203</v>
      </c>
      <c r="U141" s="3" t="s">
        <v>202</v>
      </c>
      <c r="V141" s="3" t="s">
        <v>204</v>
      </c>
      <c r="W141" s="3" t="s">
        <v>270</v>
      </c>
      <c r="X141" s="3" t="s">
        <v>277</v>
      </c>
      <c r="Y141" s="3" t="s">
        <v>207</v>
      </c>
    </row>
    <row r="142" spans="1:25" x14ac:dyDescent="0.4">
      <c r="A142" s="3" t="s">
        <v>1191</v>
      </c>
      <c r="B142" s="3">
        <v>0.40278235157641801</v>
      </c>
      <c r="C142" s="3">
        <v>4.2905232243979297E-2</v>
      </c>
      <c r="D142" s="3">
        <v>0.130670045593202</v>
      </c>
      <c r="E142" s="3">
        <v>1.0534447841329</v>
      </c>
      <c r="F142" s="3" t="s">
        <v>1474</v>
      </c>
      <c r="G142" s="3">
        <v>3.3260000000000001</v>
      </c>
      <c r="H142" s="3">
        <v>122.09650999999999</v>
      </c>
      <c r="I142" s="3" t="s">
        <v>1192</v>
      </c>
      <c r="J142" s="3" t="s">
        <v>1193</v>
      </c>
      <c r="K142" s="3">
        <v>1.06472527733104E-4</v>
      </c>
      <c r="L142" s="3">
        <v>0.87929040977022399</v>
      </c>
      <c r="M142" s="3">
        <v>83.732811950818999</v>
      </c>
      <c r="N142" s="3" t="s">
        <v>266</v>
      </c>
      <c r="O142" s="3" t="s">
        <v>1182</v>
      </c>
      <c r="P142" s="3" t="s">
        <v>1194</v>
      </c>
      <c r="Q142" s="3" t="s">
        <v>1195</v>
      </c>
      <c r="R142" s="3" t="s">
        <v>412</v>
      </c>
      <c r="S142" s="3" t="s">
        <v>1196</v>
      </c>
      <c r="T142" s="3" t="s">
        <v>449</v>
      </c>
      <c r="U142" s="3" t="s">
        <v>383</v>
      </c>
      <c r="V142" s="3" t="s">
        <v>204</v>
      </c>
      <c r="W142" s="3" t="s">
        <v>368</v>
      </c>
      <c r="X142" s="3" t="s">
        <v>1197</v>
      </c>
      <c r="Y142" s="3" t="s">
        <v>207</v>
      </c>
    </row>
    <row r="143" spans="1:25" x14ac:dyDescent="0.4">
      <c r="A143" s="3" t="s">
        <v>1198</v>
      </c>
      <c r="B143" s="3">
        <v>9.3804208893059099E-2</v>
      </c>
      <c r="C143" s="3">
        <v>2.0321229812298E-4</v>
      </c>
      <c r="D143" s="3">
        <v>5.4238912984952798E-3</v>
      </c>
      <c r="E143" s="3">
        <v>2.3002425037075498</v>
      </c>
      <c r="F143" s="3" t="s">
        <v>1474</v>
      </c>
      <c r="G143" s="3">
        <v>1.623</v>
      </c>
      <c r="H143" s="3">
        <v>181.05069</v>
      </c>
      <c r="I143" s="3" t="s">
        <v>1199</v>
      </c>
      <c r="J143" s="3" t="s">
        <v>1200</v>
      </c>
      <c r="K143" s="4">
        <v>5.8117098490129097E-5</v>
      </c>
      <c r="L143" s="3">
        <v>0.31922314666316498</v>
      </c>
      <c r="M143" s="3">
        <v>98.581279088657496</v>
      </c>
      <c r="N143" s="3" t="s">
        <v>266</v>
      </c>
      <c r="O143" s="3" t="s">
        <v>1182</v>
      </c>
      <c r="P143" s="3" t="s">
        <v>1201</v>
      </c>
      <c r="Q143" s="3" t="s">
        <v>1202</v>
      </c>
      <c r="R143" s="3" t="s">
        <v>366</v>
      </c>
      <c r="S143" s="3" t="s">
        <v>333</v>
      </c>
      <c r="T143" s="3" t="s">
        <v>367</v>
      </c>
      <c r="U143" s="3" t="s">
        <v>367</v>
      </c>
      <c r="V143" s="3" t="s">
        <v>204</v>
      </c>
      <c r="W143" s="3" t="s">
        <v>405</v>
      </c>
      <c r="X143" s="3" t="s">
        <v>1203</v>
      </c>
      <c r="Y143" s="3" t="s">
        <v>207</v>
      </c>
    </row>
    <row r="144" spans="1:25" x14ac:dyDescent="0.4">
      <c r="A144" s="3" t="s">
        <v>1204</v>
      </c>
      <c r="B144" s="3">
        <v>0.390706235341649</v>
      </c>
      <c r="C144" s="4">
        <v>4.37402654266749E-5</v>
      </c>
      <c r="D144" s="3">
        <v>2.2123120549899602E-3</v>
      </c>
      <c r="E144" s="3">
        <v>1.3768681732114401</v>
      </c>
      <c r="F144" s="3" t="s">
        <v>1474</v>
      </c>
      <c r="G144" s="3">
        <v>0.71199999999999997</v>
      </c>
      <c r="H144" s="3">
        <v>118.08579</v>
      </c>
      <c r="I144" s="3" t="s">
        <v>1205</v>
      </c>
      <c r="J144" s="3" t="s">
        <v>1206</v>
      </c>
      <c r="K144" s="3">
        <v>-4.6306083433478301E-4</v>
      </c>
      <c r="L144" s="3">
        <v>-3.95511508683115</v>
      </c>
      <c r="M144" s="3">
        <v>88.553994336549096</v>
      </c>
      <c r="N144" s="3" t="s">
        <v>266</v>
      </c>
      <c r="O144" s="3" t="s">
        <v>1182</v>
      </c>
      <c r="P144" s="3" t="s">
        <v>1207</v>
      </c>
      <c r="Q144" s="3" t="s">
        <v>1208</v>
      </c>
      <c r="R144" s="3" t="s">
        <v>201</v>
      </c>
      <c r="S144" s="3" t="s">
        <v>202</v>
      </c>
      <c r="T144" s="3" t="s">
        <v>203</v>
      </c>
      <c r="U144" s="3" t="s">
        <v>269</v>
      </c>
      <c r="V144" s="3" t="s">
        <v>204</v>
      </c>
      <c r="W144" s="3" t="s">
        <v>1209</v>
      </c>
      <c r="X144" s="3" t="s">
        <v>1210</v>
      </c>
      <c r="Y144" s="3" t="s">
        <v>207</v>
      </c>
    </row>
    <row r="145" spans="1:25" x14ac:dyDescent="0.4">
      <c r="A145" s="3" t="s">
        <v>1211</v>
      </c>
      <c r="B145" s="3">
        <v>0.297650129131244</v>
      </c>
      <c r="C145" s="3">
        <v>1.3888221770767701E-2</v>
      </c>
      <c r="D145" s="3">
        <v>6.4392681773705093E-2</v>
      </c>
      <c r="E145" s="3">
        <v>1.23057041073021</v>
      </c>
      <c r="F145" s="3" t="s">
        <v>1474</v>
      </c>
      <c r="G145" s="3">
        <v>4.0990000000000002</v>
      </c>
      <c r="H145" s="3">
        <v>209.04471000000001</v>
      </c>
      <c r="I145" s="3" t="s">
        <v>1212</v>
      </c>
      <c r="J145" s="3" t="s">
        <v>1213</v>
      </c>
      <c r="K145" s="3">
        <v>2.5766172765884199E-4</v>
      </c>
      <c r="L145" s="3">
        <v>1.23853695782337</v>
      </c>
      <c r="M145" s="3">
        <v>72.714789877065499</v>
      </c>
      <c r="N145" s="3" t="s">
        <v>266</v>
      </c>
      <c r="O145" s="3" t="s">
        <v>1182</v>
      </c>
      <c r="P145" s="3" t="s">
        <v>1214</v>
      </c>
      <c r="Q145" s="3" t="s">
        <v>333</v>
      </c>
      <c r="R145" s="3" t="s">
        <v>1215</v>
      </c>
      <c r="S145" s="3" t="s">
        <v>1216</v>
      </c>
      <c r="T145" s="3" t="s">
        <v>1216</v>
      </c>
      <c r="U145" s="3" t="s">
        <v>1216</v>
      </c>
      <c r="V145" s="3" t="s">
        <v>433</v>
      </c>
      <c r="W145" s="3" t="s">
        <v>441</v>
      </c>
      <c r="X145" s="3" t="s">
        <v>1003</v>
      </c>
      <c r="Y145" s="3" t="s">
        <v>207</v>
      </c>
    </row>
    <row r="146" spans="1:25" x14ac:dyDescent="0.4">
      <c r="A146" s="3" t="s">
        <v>1217</v>
      </c>
      <c r="B146" s="3">
        <v>0.181289785352654</v>
      </c>
      <c r="C146" s="3">
        <v>1.7510884913432102E-2</v>
      </c>
      <c r="D146" s="3">
        <v>7.4402758895319596E-2</v>
      </c>
      <c r="E146" s="3">
        <v>1.30813095506221</v>
      </c>
      <c r="F146" s="3" t="s">
        <v>1474</v>
      </c>
      <c r="G146" s="3">
        <v>5.4790000000000001</v>
      </c>
      <c r="H146" s="3">
        <v>341.13834000000003</v>
      </c>
      <c r="I146" s="3" t="s">
        <v>1218</v>
      </c>
      <c r="J146" s="3" t="s">
        <v>1219</v>
      </c>
      <c r="K146" s="3">
        <v>-18.0105787083594</v>
      </c>
      <c r="L146" s="3">
        <v>-50288.9828612563</v>
      </c>
      <c r="M146" s="3">
        <v>73.210969307369197</v>
      </c>
      <c r="N146" s="3" t="s">
        <v>266</v>
      </c>
      <c r="O146" s="3" t="s">
        <v>1182</v>
      </c>
      <c r="P146" s="3" t="s">
        <v>1220</v>
      </c>
      <c r="Q146" s="3" t="s">
        <v>1221</v>
      </c>
      <c r="R146" s="3" t="s">
        <v>1222</v>
      </c>
      <c r="S146" s="3" t="s">
        <v>1223</v>
      </c>
      <c r="T146" s="3" t="s">
        <v>1224</v>
      </c>
      <c r="U146" s="3" t="s">
        <v>1225</v>
      </c>
      <c r="V146" s="3" t="s">
        <v>433</v>
      </c>
      <c r="W146" s="3" t="s">
        <v>441</v>
      </c>
      <c r="X146" s="3" t="s">
        <v>1226</v>
      </c>
      <c r="Y146" s="3" t="s">
        <v>207</v>
      </c>
    </row>
    <row r="147" spans="1:25" x14ac:dyDescent="0.4">
      <c r="A147" s="3" t="s">
        <v>1227</v>
      </c>
      <c r="B147" s="3">
        <v>5.1005814840088197E-2</v>
      </c>
      <c r="C147" s="3">
        <v>1.2424192754471701E-3</v>
      </c>
      <c r="D147" s="3">
        <v>1.53086237473398E-2</v>
      </c>
      <c r="E147" s="3">
        <v>1.9289399123347399</v>
      </c>
      <c r="F147" s="3" t="s">
        <v>1474</v>
      </c>
      <c r="G147" s="3">
        <v>4.7629999999999999</v>
      </c>
      <c r="H147" s="3">
        <v>193.04971</v>
      </c>
      <c r="I147" s="3" t="s">
        <v>1228</v>
      </c>
      <c r="J147" s="3" t="s">
        <v>1229</v>
      </c>
      <c r="K147" s="3">
        <v>1.7799171232013599E-4</v>
      </c>
      <c r="L147" s="3">
        <v>0.92683617439532795</v>
      </c>
      <c r="M147" s="3">
        <v>75.2872446685749</v>
      </c>
      <c r="N147" s="3" t="s">
        <v>266</v>
      </c>
      <c r="O147" s="3" t="s">
        <v>1182</v>
      </c>
      <c r="P147" s="3" t="s">
        <v>1230</v>
      </c>
      <c r="Q147" s="3" t="s">
        <v>1231</v>
      </c>
      <c r="R147" s="3" t="s">
        <v>366</v>
      </c>
      <c r="S147" s="3" t="s">
        <v>1232</v>
      </c>
      <c r="T147" s="3" t="s">
        <v>1233</v>
      </c>
      <c r="U147" s="3" t="s">
        <v>1233</v>
      </c>
      <c r="V147" s="3" t="s">
        <v>433</v>
      </c>
      <c r="W147" s="3" t="s">
        <v>441</v>
      </c>
      <c r="X147" s="3" t="s">
        <v>442</v>
      </c>
      <c r="Y147" s="3" t="s">
        <v>207</v>
      </c>
    </row>
    <row r="148" spans="1:25" x14ac:dyDescent="0.4">
      <c r="A148" s="3" t="s">
        <v>1234</v>
      </c>
      <c r="B148" s="3">
        <v>8.3854321989939098E-3</v>
      </c>
      <c r="C148" s="3">
        <v>2.2145645719188699E-3</v>
      </c>
      <c r="D148" s="3">
        <v>2.1364587491542401E-2</v>
      </c>
      <c r="E148" s="3">
        <v>2.2468046184170198</v>
      </c>
      <c r="F148" s="3" t="s">
        <v>1474</v>
      </c>
      <c r="G148" s="3">
        <v>5.4630000000000001</v>
      </c>
      <c r="H148" s="3">
        <v>447.09348999999997</v>
      </c>
      <c r="I148" s="3" t="s">
        <v>1235</v>
      </c>
      <c r="J148" s="3" t="s">
        <v>1236</v>
      </c>
      <c r="K148" s="3">
        <v>1.99239620940261E-4</v>
      </c>
      <c r="L148" s="3">
        <v>0.44463149166049598</v>
      </c>
      <c r="M148" s="3">
        <v>72.430533941165706</v>
      </c>
      <c r="N148" s="3" t="s">
        <v>266</v>
      </c>
      <c r="O148" s="3" t="s">
        <v>1182</v>
      </c>
      <c r="P148" s="3" t="s">
        <v>1237</v>
      </c>
      <c r="Q148" s="3" t="s">
        <v>1238</v>
      </c>
      <c r="R148" s="3" t="s">
        <v>366</v>
      </c>
      <c r="S148" s="3" t="s">
        <v>1239</v>
      </c>
      <c r="T148" s="3" t="s">
        <v>457</v>
      </c>
      <c r="U148" s="3" t="s">
        <v>457</v>
      </c>
      <c r="V148" s="3" t="s">
        <v>433</v>
      </c>
      <c r="W148" s="3" t="s">
        <v>1240</v>
      </c>
      <c r="X148" s="3" t="s">
        <v>1241</v>
      </c>
      <c r="Y148" s="3" t="s">
        <v>207</v>
      </c>
    </row>
    <row r="149" spans="1:25" x14ac:dyDescent="0.4">
      <c r="A149" s="3" t="s">
        <v>1242</v>
      </c>
      <c r="B149" s="3">
        <v>4.5028871322617597E-2</v>
      </c>
      <c r="C149" s="4">
        <v>3.3995667960738203E-5</v>
      </c>
      <c r="D149" s="3">
        <v>1.9050186278842E-3</v>
      </c>
      <c r="E149" s="3">
        <v>2.40951688797601</v>
      </c>
      <c r="F149" s="3" t="s">
        <v>1474</v>
      </c>
      <c r="G149" s="3">
        <v>6.6070000000000002</v>
      </c>
      <c r="H149" s="3">
        <v>269.04539</v>
      </c>
      <c r="I149" s="3" t="s">
        <v>484</v>
      </c>
      <c r="J149" s="3" t="s">
        <v>1243</v>
      </c>
      <c r="K149" s="3">
        <v>-1.6135534707473201E-4</v>
      </c>
      <c r="L149" s="3">
        <v>-0.59749550144670505</v>
      </c>
      <c r="M149" s="3">
        <v>89.966295871301597</v>
      </c>
      <c r="N149" s="3" t="s">
        <v>266</v>
      </c>
      <c r="O149" s="3" t="s">
        <v>1182</v>
      </c>
      <c r="P149" s="3" t="s">
        <v>1244</v>
      </c>
      <c r="Q149" s="3" t="s">
        <v>1245</v>
      </c>
      <c r="R149" s="3" t="s">
        <v>366</v>
      </c>
      <c r="S149" s="3" t="s">
        <v>472</v>
      </c>
      <c r="T149" s="3" t="s">
        <v>457</v>
      </c>
      <c r="U149" s="3" t="s">
        <v>457</v>
      </c>
      <c r="V149" s="3" t="s">
        <v>433</v>
      </c>
      <c r="W149" s="3" t="s">
        <v>458</v>
      </c>
      <c r="X149" s="3" t="s">
        <v>1246</v>
      </c>
      <c r="Y149" s="3" t="s">
        <v>207</v>
      </c>
    </row>
    <row r="150" spans="1:25" x14ac:dyDescent="0.4">
      <c r="A150" s="3" t="s">
        <v>1247</v>
      </c>
      <c r="B150" s="3">
        <v>6.8652520870281494E-2</v>
      </c>
      <c r="C150" s="3">
        <v>2.2387432033622701E-2</v>
      </c>
      <c r="D150" s="3">
        <v>8.6969687986113806E-2</v>
      </c>
      <c r="E150" s="3">
        <v>1.4031961319911599</v>
      </c>
      <c r="F150" s="3" t="s">
        <v>1474</v>
      </c>
      <c r="G150" s="3">
        <v>6.06</v>
      </c>
      <c r="H150" s="3">
        <v>301.03548999999998</v>
      </c>
      <c r="I150" s="3" t="s">
        <v>1248</v>
      </c>
      <c r="J150" s="3" t="s">
        <v>1249</v>
      </c>
      <c r="K150" s="3">
        <v>1.0979656434528799E-4</v>
      </c>
      <c r="L150" s="3">
        <v>0.363513442344995</v>
      </c>
      <c r="M150" s="3">
        <v>92.525143493706807</v>
      </c>
      <c r="N150" s="3" t="s">
        <v>266</v>
      </c>
      <c r="O150" s="3" t="s">
        <v>1182</v>
      </c>
      <c r="P150" s="3" t="s">
        <v>1250</v>
      </c>
      <c r="Q150" s="3" t="s">
        <v>1251</v>
      </c>
      <c r="R150" s="3" t="s">
        <v>366</v>
      </c>
      <c r="S150" s="3" t="s">
        <v>472</v>
      </c>
      <c r="T150" s="3" t="s">
        <v>457</v>
      </c>
      <c r="U150" s="3" t="s">
        <v>457</v>
      </c>
      <c r="V150" s="3" t="s">
        <v>433</v>
      </c>
      <c r="W150" s="3" t="s">
        <v>458</v>
      </c>
      <c r="X150" s="3" t="s">
        <v>1252</v>
      </c>
      <c r="Y150" s="3" t="s">
        <v>207</v>
      </c>
    </row>
    <row r="151" spans="1:25" x14ac:dyDescent="0.4">
      <c r="A151" s="3" t="s">
        <v>1253</v>
      </c>
      <c r="B151" s="3">
        <v>1.74718875307921E-2</v>
      </c>
      <c r="C151" s="3">
        <v>5.4979037234811001E-4</v>
      </c>
      <c r="D151" s="3">
        <v>9.7385576082771406E-3</v>
      </c>
      <c r="E151" s="3">
        <v>2.4142626867165302</v>
      </c>
      <c r="F151" s="3" t="s">
        <v>1474</v>
      </c>
      <c r="G151" s="3">
        <v>5.6669999999999998</v>
      </c>
      <c r="H151" s="3">
        <v>287.05608999999998</v>
      </c>
      <c r="I151" s="3" t="s">
        <v>1254</v>
      </c>
      <c r="J151" s="3" t="s">
        <v>1255</v>
      </c>
      <c r="K151" s="4">
        <v>-1.5536970124685501E-5</v>
      </c>
      <c r="L151" s="3">
        <v>-5.3935941789460998E-2</v>
      </c>
      <c r="M151" s="3">
        <v>90.669933026273398</v>
      </c>
      <c r="N151" s="3" t="s">
        <v>266</v>
      </c>
      <c r="O151" s="3" t="s">
        <v>1182</v>
      </c>
      <c r="P151" s="3" t="s">
        <v>1256</v>
      </c>
      <c r="Q151" s="3" t="s">
        <v>1257</v>
      </c>
      <c r="R151" s="3" t="s">
        <v>366</v>
      </c>
      <c r="S151" s="3" t="s">
        <v>456</v>
      </c>
      <c r="T151" s="3" t="s">
        <v>457</v>
      </c>
      <c r="U151" s="3" t="s">
        <v>457</v>
      </c>
      <c r="V151" s="3" t="s">
        <v>433</v>
      </c>
      <c r="W151" s="3" t="s">
        <v>458</v>
      </c>
      <c r="X151" s="3" t="s">
        <v>1258</v>
      </c>
      <c r="Y151" s="3" t="s">
        <v>207</v>
      </c>
    </row>
    <row r="152" spans="1:25" x14ac:dyDescent="0.4">
      <c r="A152" s="3" t="s">
        <v>1259</v>
      </c>
      <c r="B152" s="3">
        <v>2.1546183182453899E-2</v>
      </c>
      <c r="C152" s="3">
        <v>1.30934187364386E-2</v>
      </c>
      <c r="D152" s="3">
        <v>6.21829790784416E-2</v>
      </c>
      <c r="E152" s="3">
        <v>1.54263365519768</v>
      </c>
      <c r="F152" s="3" t="s">
        <v>1474</v>
      </c>
      <c r="G152" s="3">
        <v>4.8390000000000004</v>
      </c>
      <c r="H152" s="3">
        <v>433.11291</v>
      </c>
      <c r="I152" s="3" t="s">
        <v>1260</v>
      </c>
      <c r="J152" s="3" t="s">
        <v>1261</v>
      </c>
      <c r="K152" s="4">
        <v>-1.2851079020492801E-5</v>
      </c>
      <c r="L152" s="3">
        <v>-2.9740594971648202E-2</v>
      </c>
      <c r="M152" s="3">
        <v>87.466499878091199</v>
      </c>
      <c r="N152" s="3" t="s">
        <v>266</v>
      </c>
      <c r="O152" s="3" t="s">
        <v>1182</v>
      </c>
      <c r="P152" s="3" t="s">
        <v>1262</v>
      </c>
      <c r="Q152" s="3" t="s">
        <v>333</v>
      </c>
      <c r="R152" s="3" t="s">
        <v>457</v>
      </c>
      <c r="S152" s="3" t="s">
        <v>472</v>
      </c>
      <c r="T152" s="3" t="s">
        <v>457</v>
      </c>
      <c r="U152" s="3" t="s">
        <v>457</v>
      </c>
      <c r="V152" s="3" t="s">
        <v>433</v>
      </c>
      <c r="W152" s="3" t="s">
        <v>458</v>
      </c>
      <c r="X152" s="3" t="s">
        <v>1263</v>
      </c>
      <c r="Y152" s="3" t="s">
        <v>207</v>
      </c>
    </row>
    <row r="153" spans="1:25" x14ac:dyDescent="0.4">
      <c r="A153" s="3" t="s">
        <v>1264</v>
      </c>
      <c r="B153" s="3">
        <v>1.6589054451002699E-2</v>
      </c>
      <c r="C153" s="3">
        <v>7.5363291538323E-4</v>
      </c>
      <c r="D153" s="3">
        <v>1.1528254639497301E-2</v>
      </c>
      <c r="E153" s="3">
        <v>2.3624244202380198</v>
      </c>
      <c r="F153" s="3" t="s">
        <v>1474</v>
      </c>
      <c r="G153" s="3">
        <v>6.5640000000000001</v>
      </c>
      <c r="H153" s="3">
        <v>285.04041999999998</v>
      </c>
      <c r="I153" s="3" t="s">
        <v>468</v>
      </c>
      <c r="J153" s="3" t="s">
        <v>1265</v>
      </c>
      <c r="K153" s="4">
        <v>-4.0819447974627103E-5</v>
      </c>
      <c r="L153" s="3">
        <v>-0.14270152343906101</v>
      </c>
      <c r="M153" s="3">
        <v>84.266889742523801</v>
      </c>
      <c r="N153" s="3" t="s">
        <v>266</v>
      </c>
      <c r="O153" s="3" t="s">
        <v>1182</v>
      </c>
      <c r="P153" s="3" t="s">
        <v>1266</v>
      </c>
      <c r="Q153" s="3" t="s">
        <v>1267</v>
      </c>
      <c r="R153" s="3" t="s">
        <v>366</v>
      </c>
      <c r="S153" s="3" t="s">
        <v>472</v>
      </c>
      <c r="T153" s="3" t="s">
        <v>457</v>
      </c>
      <c r="U153" s="3" t="s">
        <v>457</v>
      </c>
      <c r="V153" s="3" t="s">
        <v>433</v>
      </c>
      <c r="W153" s="3" t="s">
        <v>458</v>
      </c>
      <c r="X153" s="3" t="s">
        <v>1268</v>
      </c>
      <c r="Y153" s="3" t="s">
        <v>207</v>
      </c>
    </row>
    <row r="154" spans="1:25" x14ac:dyDescent="0.4">
      <c r="A154" s="3" t="s">
        <v>1269</v>
      </c>
      <c r="B154" s="3">
        <v>1.60307784714065E-2</v>
      </c>
      <c r="C154" s="3">
        <v>4.6599436635855897E-2</v>
      </c>
      <c r="D154" s="3">
        <v>0.137266135928507</v>
      </c>
      <c r="E154" s="3">
        <v>1.2113759386362499</v>
      </c>
      <c r="F154" s="3" t="s">
        <v>1474</v>
      </c>
      <c r="G154" s="3">
        <v>7.0780000000000003</v>
      </c>
      <c r="H154" s="3">
        <v>285.07576</v>
      </c>
      <c r="I154" s="3" t="s">
        <v>1270</v>
      </c>
      <c r="J154" s="3" t="s">
        <v>1271</v>
      </c>
      <c r="K154" s="4">
        <v>9.6614083417989605E-6</v>
      </c>
      <c r="L154" s="3">
        <v>3.4010843327746003E-2</v>
      </c>
      <c r="M154" s="3">
        <v>87.817670431038295</v>
      </c>
      <c r="N154" s="3" t="s">
        <v>266</v>
      </c>
      <c r="O154" s="3" t="s">
        <v>1182</v>
      </c>
      <c r="P154" s="3" t="s">
        <v>1272</v>
      </c>
      <c r="Q154" s="3" t="s">
        <v>1273</v>
      </c>
      <c r="R154" s="3" t="s">
        <v>366</v>
      </c>
      <c r="S154" s="3" t="s">
        <v>1274</v>
      </c>
      <c r="T154" s="3" t="s">
        <v>480</v>
      </c>
      <c r="U154" s="3" t="s">
        <v>457</v>
      </c>
      <c r="V154" s="3" t="s">
        <v>433</v>
      </c>
      <c r="W154" s="3" t="s">
        <v>481</v>
      </c>
      <c r="X154" s="3" t="s">
        <v>1275</v>
      </c>
      <c r="Y154" s="3" t="s">
        <v>207</v>
      </c>
    </row>
    <row r="155" spans="1:25" x14ac:dyDescent="0.4">
      <c r="A155" s="3" t="s">
        <v>1276</v>
      </c>
      <c r="B155" s="3">
        <v>16.009149104951799</v>
      </c>
      <c r="C155" s="3">
        <v>1.7663697411926801E-2</v>
      </c>
      <c r="D155" s="3">
        <v>7.4838553019336104E-2</v>
      </c>
      <c r="E155" s="3">
        <v>1.2574825109702601</v>
      </c>
      <c r="F155" s="3" t="s">
        <v>1474</v>
      </c>
      <c r="G155" s="3">
        <v>3.661</v>
      </c>
      <c r="H155" s="3">
        <v>286.14377999999999</v>
      </c>
      <c r="I155" s="3" t="s">
        <v>1277</v>
      </c>
      <c r="J155" s="3" t="s">
        <v>1278</v>
      </c>
      <c r="K155" s="4">
        <v>8.6880942831157898E-6</v>
      </c>
      <c r="L155" s="3">
        <v>3.0469948551418501E-2</v>
      </c>
      <c r="M155" s="3">
        <v>73.700414571877104</v>
      </c>
      <c r="N155" s="3" t="s">
        <v>266</v>
      </c>
      <c r="O155" s="3" t="s">
        <v>1182</v>
      </c>
      <c r="P155" s="3" t="s">
        <v>1279</v>
      </c>
      <c r="Q155" s="3" t="s">
        <v>1280</v>
      </c>
      <c r="R155" s="3" t="s">
        <v>604</v>
      </c>
      <c r="S155" s="3" t="s">
        <v>333</v>
      </c>
      <c r="T155" s="3" t="s">
        <v>1281</v>
      </c>
      <c r="U155" s="3" t="s">
        <v>604</v>
      </c>
      <c r="V155" s="3" t="s">
        <v>433</v>
      </c>
      <c r="W155" s="3" t="s">
        <v>1028</v>
      </c>
      <c r="X155" s="3" t="s">
        <v>1282</v>
      </c>
      <c r="Y155" s="3" t="s">
        <v>238</v>
      </c>
    </row>
    <row r="156" spans="1:25" x14ac:dyDescent="0.4">
      <c r="A156" s="3" t="s">
        <v>1283</v>
      </c>
      <c r="B156" s="3">
        <v>0.20334364841554201</v>
      </c>
      <c r="C156" s="3">
        <v>1.6795932519220801E-2</v>
      </c>
      <c r="D156" s="3">
        <v>7.2392039681077699E-2</v>
      </c>
      <c r="E156" s="3">
        <v>1.3302488183937999</v>
      </c>
      <c r="F156" s="3" t="s">
        <v>1474</v>
      </c>
      <c r="G156" s="3">
        <v>3.7970000000000002</v>
      </c>
      <c r="H156" s="3">
        <v>139.03908999999999</v>
      </c>
      <c r="I156" s="3" t="s">
        <v>1284</v>
      </c>
      <c r="J156" s="3" t="s">
        <v>1285</v>
      </c>
      <c r="K156" s="3">
        <v>1.15892523808725E-4</v>
      </c>
      <c r="L156" s="3">
        <v>0.83960806730023296</v>
      </c>
      <c r="M156" s="3">
        <v>89.060858167377106</v>
      </c>
      <c r="N156" s="3" t="s">
        <v>266</v>
      </c>
      <c r="O156" s="3" t="s">
        <v>1182</v>
      </c>
      <c r="P156" s="3" t="s">
        <v>1286</v>
      </c>
      <c r="Q156" s="3" t="s">
        <v>1287</v>
      </c>
      <c r="R156" s="3" t="s">
        <v>518</v>
      </c>
      <c r="S156" s="3" t="s">
        <v>1288</v>
      </c>
      <c r="T156" s="3" t="s">
        <v>520</v>
      </c>
      <c r="U156" s="3" t="s">
        <v>1288</v>
      </c>
      <c r="V156" s="3" t="s">
        <v>433</v>
      </c>
      <c r="W156" s="3" t="s">
        <v>1028</v>
      </c>
      <c r="X156" s="3" t="s">
        <v>1289</v>
      </c>
      <c r="Y156" s="3" t="s">
        <v>207</v>
      </c>
    </row>
    <row r="157" spans="1:25" x14ac:dyDescent="0.4">
      <c r="A157" s="3" t="s">
        <v>1290</v>
      </c>
      <c r="B157" s="3">
        <v>6.6911658806534904</v>
      </c>
      <c r="C157" s="3">
        <v>8.1676423849728307E-3</v>
      </c>
      <c r="D157" s="3">
        <v>4.6586617199363897E-2</v>
      </c>
      <c r="E157" s="3">
        <v>1.28173983811397</v>
      </c>
      <c r="F157" s="3" t="s">
        <v>1474</v>
      </c>
      <c r="G157" s="3">
        <v>5.8680000000000003</v>
      </c>
      <c r="H157" s="3">
        <v>142.12279000000001</v>
      </c>
      <c r="I157" s="3" t="s">
        <v>1291</v>
      </c>
      <c r="J157" s="3" t="s">
        <v>1292</v>
      </c>
      <c r="K157" s="3">
        <v>1.4797131601085301E-4</v>
      </c>
      <c r="L157" s="3">
        <v>1.0485840220659699</v>
      </c>
      <c r="M157" s="3">
        <v>71.094645648999602</v>
      </c>
      <c r="N157" s="3" t="s">
        <v>266</v>
      </c>
      <c r="O157" s="3" t="s">
        <v>1182</v>
      </c>
      <c r="P157" s="3" t="s">
        <v>1293</v>
      </c>
      <c r="Q157" s="3" t="s">
        <v>333</v>
      </c>
      <c r="R157" s="3" t="s">
        <v>815</v>
      </c>
      <c r="S157" s="3" t="s">
        <v>1294</v>
      </c>
      <c r="T157" s="3" t="s">
        <v>1295</v>
      </c>
      <c r="U157" s="3" t="s">
        <v>815</v>
      </c>
      <c r="V157" s="3" t="s">
        <v>433</v>
      </c>
      <c r="W157" s="3" t="s">
        <v>1035</v>
      </c>
      <c r="X157" s="3" t="s">
        <v>1296</v>
      </c>
      <c r="Y157" s="3" t="s">
        <v>238</v>
      </c>
    </row>
    <row r="158" spans="1:25" x14ac:dyDescent="0.4">
      <c r="A158" s="3" t="s">
        <v>1297</v>
      </c>
      <c r="B158" s="3">
        <v>0.52847605746818005</v>
      </c>
      <c r="C158" s="3">
        <v>2.8944960828831902E-3</v>
      </c>
      <c r="D158" s="3">
        <v>2.50218795094195E-2</v>
      </c>
      <c r="E158" s="3">
        <v>1.63050130944254</v>
      </c>
      <c r="F158" s="3" t="s">
        <v>1474</v>
      </c>
      <c r="G158" s="3">
        <v>6.968</v>
      </c>
      <c r="H158" s="3">
        <v>175.02489</v>
      </c>
      <c r="I158" s="3" t="s">
        <v>1298</v>
      </c>
      <c r="J158" s="3" t="s">
        <v>1299</v>
      </c>
      <c r="K158" s="4">
        <v>7.5874960970168104E-5</v>
      </c>
      <c r="L158" s="3">
        <v>0.43102914872618397</v>
      </c>
      <c r="M158" s="3">
        <v>88.133554396952803</v>
      </c>
      <c r="N158" s="3" t="s">
        <v>266</v>
      </c>
      <c r="O158" s="3" t="s">
        <v>1182</v>
      </c>
      <c r="P158" s="3" t="s">
        <v>1300</v>
      </c>
      <c r="Q158" s="3" t="s">
        <v>1301</v>
      </c>
      <c r="R158" s="3" t="s">
        <v>306</v>
      </c>
      <c r="S158" s="3" t="s">
        <v>1302</v>
      </c>
      <c r="T158" s="3" t="s">
        <v>1303</v>
      </c>
      <c r="U158" s="3" t="s">
        <v>1302</v>
      </c>
      <c r="V158" s="3" t="s">
        <v>522</v>
      </c>
      <c r="W158" s="3" t="s">
        <v>1304</v>
      </c>
      <c r="X158" s="3" t="s">
        <v>1305</v>
      </c>
      <c r="Y158" s="3" t="s">
        <v>207</v>
      </c>
    </row>
    <row r="159" spans="1:25" x14ac:dyDescent="0.4">
      <c r="A159" s="3" t="s">
        <v>1306</v>
      </c>
      <c r="B159" s="3">
        <v>2.4308154240592699</v>
      </c>
      <c r="C159" s="3">
        <v>4.0762871831536802E-3</v>
      </c>
      <c r="D159" s="3">
        <v>3.0645483939832501E-2</v>
      </c>
      <c r="E159" s="3">
        <v>1.2170220567230501</v>
      </c>
      <c r="F159" s="3" t="s">
        <v>1474</v>
      </c>
      <c r="G159" s="3">
        <v>0.64700000000000002</v>
      </c>
      <c r="H159" s="3">
        <v>133.01421999999999</v>
      </c>
      <c r="I159" s="3" t="s">
        <v>1307</v>
      </c>
      <c r="J159" s="3" t="s">
        <v>1308</v>
      </c>
      <c r="K159" s="4">
        <v>-1.79708586358629E-5</v>
      </c>
      <c r="L159" s="3">
        <v>-0.13408934781114801</v>
      </c>
      <c r="M159" s="3">
        <v>99.315137414496405</v>
      </c>
      <c r="N159" s="3" t="s">
        <v>266</v>
      </c>
      <c r="O159" s="3" t="s">
        <v>1182</v>
      </c>
      <c r="P159" s="3" t="s">
        <v>1309</v>
      </c>
      <c r="Q159" s="3" t="s">
        <v>1310</v>
      </c>
      <c r="R159" s="3" t="s">
        <v>201</v>
      </c>
      <c r="S159" s="3" t="s">
        <v>530</v>
      </c>
      <c r="T159" s="3" t="s">
        <v>531</v>
      </c>
      <c r="U159" s="3" t="s">
        <v>215</v>
      </c>
      <c r="V159" s="3" t="s">
        <v>522</v>
      </c>
      <c r="W159" s="3" t="s">
        <v>541</v>
      </c>
      <c r="X159" s="3" t="s">
        <v>1311</v>
      </c>
      <c r="Y159" s="3" t="s">
        <v>238</v>
      </c>
    </row>
    <row r="160" spans="1:25" x14ac:dyDescent="0.4">
      <c r="A160" s="3" t="s">
        <v>1312</v>
      </c>
      <c r="B160" s="3">
        <v>0.32507745199522398</v>
      </c>
      <c r="C160" s="4">
        <v>9.8225980706237697E-5</v>
      </c>
      <c r="D160" s="3">
        <v>3.49469950628295E-3</v>
      </c>
      <c r="E160" s="3">
        <v>1.7684766236582099</v>
      </c>
      <c r="F160" s="3" t="s">
        <v>1474</v>
      </c>
      <c r="G160" s="3">
        <v>0.73799999999999999</v>
      </c>
      <c r="H160" s="3">
        <v>549.16636000000005</v>
      </c>
      <c r="I160" s="3" t="s">
        <v>1313</v>
      </c>
      <c r="J160" s="3" t="s">
        <v>1314</v>
      </c>
      <c r="K160" s="3">
        <v>-6.2392449285653096E-4</v>
      </c>
      <c r="L160" s="3">
        <v>-1.23753037193378</v>
      </c>
      <c r="M160" s="3">
        <v>82.916129497669203</v>
      </c>
      <c r="N160" s="3" t="s">
        <v>266</v>
      </c>
      <c r="O160" s="3" t="s">
        <v>1182</v>
      </c>
      <c r="P160" s="3" t="s">
        <v>1315</v>
      </c>
      <c r="Q160" s="3" t="s">
        <v>1316</v>
      </c>
      <c r="R160" s="3" t="s">
        <v>518</v>
      </c>
      <c r="S160" s="3" t="s">
        <v>519</v>
      </c>
      <c r="T160" s="3" t="s">
        <v>520</v>
      </c>
      <c r="U160" s="3" t="s">
        <v>521</v>
      </c>
      <c r="V160" s="3" t="s">
        <v>522</v>
      </c>
      <c r="W160" s="3" t="s">
        <v>556</v>
      </c>
      <c r="X160" s="3" t="s">
        <v>1317</v>
      </c>
      <c r="Y160" s="3" t="s">
        <v>207</v>
      </c>
    </row>
    <row r="161" spans="1:25" x14ac:dyDescent="0.4">
      <c r="A161" s="3" t="s">
        <v>1318</v>
      </c>
      <c r="B161" s="3">
        <v>0.192288641537012</v>
      </c>
      <c r="C161" s="3">
        <v>7.7825028824699005E-4</v>
      </c>
      <c r="D161" s="3">
        <v>1.1739883679212E-2</v>
      </c>
      <c r="E161" s="3">
        <v>1.5480432656924199</v>
      </c>
      <c r="F161" s="3" t="s">
        <v>1474</v>
      </c>
      <c r="G161" s="3">
        <v>0.71499999999999997</v>
      </c>
      <c r="H161" s="3">
        <v>225.06155999999999</v>
      </c>
      <c r="I161" s="3" t="s">
        <v>567</v>
      </c>
      <c r="J161" s="3" t="s">
        <v>1319</v>
      </c>
      <c r="K161" s="3">
        <v>46.005449156853899</v>
      </c>
      <c r="L161" s="3">
        <v>255495.85442140899</v>
      </c>
      <c r="M161" s="3">
        <v>88.280898453430197</v>
      </c>
      <c r="N161" s="3" t="s">
        <v>266</v>
      </c>
      <c r="O161" s="3" t="s">
        <v>1182</v>
      </c>
      <c r="P161" s="3" t="s">
        <v>1320</v>
      </c>
      <c r="Q161" s="3" t="s">
        <v>333</v>
      </c>
      <c r="R161" s="3" t="s">
        <v>521</v>
      </c>
      <c r="S161" s="3" t="s">
        <v>1321</v>
      </c>
      <c r="T161" s="3" t="s">
        <v>1322</v>
      </c>
      <c r="U161" s="3" t="s">
        <v>521</v>
      </c>
      <c r="V161" s="3" t="s">
        <v>522</v>
      </c>
      <c r="W161" s="3" t="s">
        <v>564</v>
      </c>
      <c r="X161" s="3" t="s">
        <v>1323</v>
      </c>
      <c r="Y161" s="3" t="s">
        <v>207</v>
      </c>
    </row>
    <row r="162" spans="1:25" x14ac:dyDescent="0.4">
      <c r="A162" s="3" t="s">
        <v>1324</v>
      </c>
      <c r="B162" s="3">
        <v>6.7665885760663702</v>
      </c>
      <c r="C162" s="3">
        <v>1.33359985231247E-2</v>
      </c>
      <c r="D162" s="3">
        <v>6.2930308282225803E-2</v>
      </c>
      <c r="E162" s="3">
        <v>1.6154687343306899</v>
      </c>
      <c r="F162" s="3" t="s">
        <v>1474</v>
      </c>
      <c r="G162" s="3">
        <v>6.141</v>
      </c>
      <c r="H162" s="3">
        <v>243.10160999999999</v>
      </c>
      <c r="I162" s="3" t="s">
        <v>1325</v>
      </c>
      <c r="J162" s="3" t="s">
        <v>1326</v>
      </c>
      <c r="K162" s="4">
        <v>4.1344964927247902E-5</v>
      </c>
      <c r="L162" s="3">
        <v>0.17078041868131</v>
      </c>
      <c r="M162" s="3">
        <v>96.067600587057598</v>
      </c>
      <c r="N162" s="3" t="s">
        <v>266</v>
      </c>
      <c r="O162" s="3" t="s">
        <v>1182</v>
      </c>
      <c r="P162" s="3" t="s">
        <v>1327</v>
      </c>
      <c r="Q162" s="3" t="s">
        <v>1328</v>
      </c>
      <c r="R162" s="3" t="s">
        <v>366</v>
      </c>
      <c r="S162" s="3" t="s">
        <v>1329</v>
      </c>
      <c r="T162" s="3" t="s">
        <v>480</v>
      </c>
      <c r="U162" s="3" t="s">
        <v>457</v>
      </c>
      <c r="V162" s="3" t="s">
        <v>622</v>
      </c>
      <c r="W162" s="3" t="s">
        <v>623</v>
      </c>
      <c r="X162" s="3" t="s">
        <v>624</v>
      </c>
      <c r="Y162" s="3" t="s">
        <v>238</v>
      </c>
    </row>
    <row r="163" spans="1:25" x14ac:dyDescent="0.4">
      <c r="A163" s="3" t="s">
        <v>1330</v>
      </c>
      <c r="B163" s="3">
        <v>3.7523289413315002</v>
      </c>
      <c r="C163" s="3">
        <v>7.2722349026544996E-3</v>
      </c>
      <c r="D163" s="3">
        <v>4.3549534297208398E-2</v>
      </c>
      <c r="E163" s="3">
        <v>1.48814699084444</v>
      </c>
      <c r="F163" s="3" t="s">
        <v>1474</v>
      </c>
      <c r="G163" s="3">
        <v>9.3979999999999997</v>
      </c>
      <c r="H163" s="3">
        <v>319.22804000000002</v>
      </c>
      <c r="I163" s="3" t="s">
        <v>1331</v>
      </c>
      <c r="J163" s="3" t="s">
        <v>1332</v>
      </c>
      <c r="K163" s="3">
        <v>1.6884992578525301E-4</v>
      </c>
      <c r="L163" s="3">
        <v>0.52726856670212496</v>
      </c>
      <c r="M163" s="3">
        <v>67.931780899531901</v>
      </c>
      <c r="N163" s="3" t="s">
        <v>266</v>
      </c>
      <c r="O163" s="3" t="s">
        <v>1182</v>
      </c>
      <c r="P163" s="3" t="s">
        <v>1333</v>
      </c>
      <c r="Q163" s="3" t="s">
        <v>1334</v>
      </c>
      <c r="R163" s="3" t="s">
        <v>422</v>
      </c>
      <c r="S163" s="3" t="s">
        <v>423</v>
      </c>
      <c r="T163" s="3" t="s">
        <v>424</v>
      </c>
      <c r="U163" s="3" t="s">
        <v>425</v>
      </c>
      <c r="V163" s="3" t="s">
        <v>638</v>
      </c>
      <c r="W163" s="3" t="s">
        <v>639</v>
      </c>
      <c r="X163" s="3" t="s">
        <v>1335</v>
      </c>
      <c r="Y163" s="3" t="s">
        <v>238</v>
      </c>
    </row>
    <row r="164" spans="1:25" x14ac:dyDescent="0.4">
      <c r="A164" s="3" t="s">
        <v>1336</v>
      </c>
      <c r="B164" s="3">
        <v>0.37005057736303199</v>
      </c>
      <c r="C164" s="3">
        <v>2.7469926909364402E-3</v>
      </c>
      <c r="D164" s="3">
        <v>2.41907993783744E-2</v>
      </c>
      <c r="E164" s="3">
        <v>1.40951955544185</v>
      </c>
      <c r="F164" s="3" t="s">
        <v>1474</v>
      </c>
      <c r="G164" s="3">
        <v>3.5750000000000002</v>
      </c>
      <c r="H164" s="3">
        <v>393.22316000000001</v>
      </c>
      <c r="I164" s="3" t="s">
        <v>1337</v>
      </c>
      <c r="J164" s="3" t="s">
        <v>1338</v>
      </c>
      <c r="K164" s="3">
        <v>21.980344245161898</v>
      </c>
      <c r="L164" s="3">
        <v>59368.542326029798</v>
      </c>
      <c r="M164" s="3">
        <v>35.8984149871794</v>
      </c>
      <c r="N164" s="3" t="s">
        <v>219</v>
      </c>
      <c r="O164" s="3" t="s">
        <v>1182</v>
      </c>
      <c r="P164" s="3" t="s">
        <v>1339</v>
      </c>
      <c r="Q164" s="3" t="s">
        <v>1340</v>
      </c>
      <c r="R164" s="3" t="s">
        <v>422</v>
      </c>
      <c r="S164" s="3" t="s">
        <v>637</v>
      </c>
      <c r="T164" s="3" t="s">
        <v>424</v>
      </c>
      <c r="U164" s="3" t="s">
        <v>425</v>
      </c>
      <c r="V164" s="3" t="s">
        <v>638</v>
      </c>
      <c r="W164" s="3" t="s">
        <v>639</v>
      </c>
      <c r="X164" s="3" t="s">
        <v>1341</v>
      </c>
      <c r="Y164" s="3" t="s">
        <v>207</v>
      </c>
    </row>
    <row r="165" spans="1:25" x14ac:dyDescent="0.4">
      <c r="A165" s="3" t="s">
        <v>1342</v>
      </c>
      <c r="B165" s="3">
        <v>2.6059669280034101</v>
      </c>
      <c r="C165" s="3">
        <v>2.0177936097580701E-2</v>
      </c>
      <c r="D165" s="3">
        <v>8.1442100877275103E-2</v>
      </c>
      <c r="E165" s="3">
        <v>1.1920708064663701</v>
      </c>
      <c r="F165" s="3" t="s">
        <v>1474</v>
      </c>
      <c r="G165" s="3">
        <v>9.3469999999999995</v>
      </c>
      <c r="H165" s="3">
        <v>271.22773999999998</v>
      </c>
      <c r="I165" s="3" t="s">
        <v>1343</v>
      </c>
      <c r="J165" s="3" t="s">
        <v>1344</v>
      </c>
      <c r="K165" s="3">
        <v>-1.3420163872979201E-4</v>
      </c>
      <c r="L165" s="3">
        <v>-0.49296221047470801</v>
      </c>
      <c r="M165" s="3">
        <v>92.083856098472793</v>
      </c>
      <c r="N165" s="3" t="s">
        <v>266</v>
      </c>
      <c r="O165" s="3" t="s">
        <v>1182</v>
      </c>
      <c r="P165" s="3" t="s">
        <v>1345</v>
      </c>
      <c r="Q165" s="3" t="s">
        <v>1346</v>
      </c>
      <c r="R165" s="3" t="s">
        <v>422</v>
      </c>
      <c r="S165" s="3" t="s">
        <v>423</v>
      </c>
      <c r="T165" s="3" t="s">
        <v>424</v>
      </c>
      <c r="U165" s="3" t="s">
        <v>425</v>
      </c>
      <c r="V165" s="3" t="s">
        <v>638</v>
      </c>
      <c r="W165" s="3" t="s">
        <v>663</v>
      </c>
      <c r="X165" s="3" t="s">
        <v>1347</v>
      </c>
      <c r="Y165" s="3" t="s">
        <v>238</v>
      </c>
    </row>
    <row r="166" spans="1:25" x14ac:dyDescent="0.4">
      <c r="A166" s="3" t="s">
        <v>1348</v>
      </c>
      <c r="B166" s="3">
        <v>2.2642104814918902</v>
      </c>
      <c r="C166" s="3">
        <v>8.3250056607620804E-3</v>
      </c>
      <c r="D166" s="3">
        <v>4.7128504711688703E-2</v>
      </c>
      <c r="E166" s="3">
        <v>1.06817837264759</v>
      </c>
      <c r="F166" s="3" t="s">
        <v>1474</v>
      </c>
      <c r="G166" s="3">
        <v>9.48</v>
      </c>
      <c r="H166" s="3">
        <v>385.34631999999999</v>
      </c>
      <c r="I166" s="3" t="s">
        <v>1349</v>
      </c>
      <c r="J166" s="3" t="s">
        <v>1350</v>
      </c>
      <c r="K166" s="3">
        <v>-1.9054920352346E-4</v>
      </c>
      <c r="L166" s="3">
        <v>-0.49578392115761299</v>
      </c>
      <c r="M166" s="3">
        <v>82.089489278209399</v>
      </c>
      <c r="N166" s="3" t="s">
        <v>266</v>
      </c>
      <c r="O166" s="3" t="s">
        <v>1182</v>
      </c>
      <c r="P166" s="3" t="s">
        <v>1351</v>
      </c>
      <c r="Q166" s="3" t="s">
        <v>1352</v>
      </c>
      <c r="R166" s="3" t="s">
        <v>422</v>
      </c>
      <c r="S166" s="3" t="s">
        <v>1353</v>
      </c>
      <c r="T166" s="3" t="s">
        <v>588</v>
      </c>
      <c r="U166" s="3" t="s">
        <v>1354</v>
      </c>
      <c r="V166" s="3" t="s">
        <v>638</v>
      </c>
      <c r="W166" s="3" t="s">
        <v>748</v>
      </c>
      <c r="X166" s="3" t="s">
        <v>1355</v>
      </c>
      <c r="Y166" s="3" t="s">
        <v>238</v>
      </c>
    </row>
    <row r="167" spans="1:25" x14ac:dyDescent="0.4">
      <c r="A167" s="3" t="s">
        <v>1356</v>
      </c>
      <c r="B167" s="3">
        <v>0.31037340559261001</v>
      </c>
      <c r="C167" s="3">
        <v>8.4282597292241999E-4</v>
      </c>
      <c r="D167" s="3">
        <v>1.23081811959194E-2</v>
      </c>
      <c r="E167" s="3">
        <v>1.7576178358411301</v>
      </c>
      <c r="F167" s="3" t="s">
        <v>1474</v>
      </c>
      <c r="G167" s="3">
        <v>9.51</v>
      </c>
      <c r="H167" s="3">
        <v>415.32202999999998</v>
      </c>
      <c r="I167" s="3" t="s">
        <v>1357</v>
      </c>
      <c r="J167" s="3" t="s">
        <v>1358</v>
      </c>
      <c r="K167" s="3">
        <v>2.2921421094679301E-4</v>
      </c>
      <c r="L167" s="3">
        <v>0.55056022065605803</v>
      </c>
      <c r="M167" s="3">
        <v>13.74170248733</v>
      </c>
      <c r="N167" s="3" t="s">
        <v>219</v>
      </c>
      <c r="O167" s="3" t="s">
        <v>1182</v>
      </c>
      <c r="P167" s="3" t="s">
        <v>1359</v>
      </c>
      <c r="Q167" s="3" t="s">
        <v>1360</v>
      </c>
      <c r="R167" s="3" t="s">
        <v>422</v>
      </c>
      <c r="S167" s="3" t="s">
        <v>1353</v>
      </c>
      <c r="T167" s="3" t="s">
        <v>588</v>
      </c>
      <c r="U167" s="3" t="s">
        <v>1354</v>
      </c>
      <c r="V167" s="3" t="s">
        <v>638</v>
      </c>
      <c r="W167" s="3" t="s">
        <v>748</v>
      </c>
      <c r="X167" s="3" t="s">
        <v>1361</v>
      </c>
      <c r="Y167" s="3" t="s">
        <v>207</v>
      </c>
    </row>
    <row r="168" spans="1:25" x14ac:dyDescent="0.4">
      <c r="A168" s="3" t="s">
        <v>1362</v>
      </c>
      <c r="B168" s="3">
        <v>0.43383056465084302</v>
      </c>
      <c r="C168" s="3">
        <v>1.7753609355988E-3</v>
      </c>
      <c r="D168" s="3">
        <v>1.8759943552120299E-2</v>
      </c>
      <c r="E168" s="3">
        <v>1.1812530077744801</v>
      </c>
      <c r="F168" s="3" t="s">
        <v>1474</v>
      </c>
      <c r="G168" s="3">
        <v>8.8569999999999993</v>
      </c>
      <c r="H168" s="3">
        <v>301.17968999999999</v>
      </c>
      <c r="I168" s="3" t="s">
        <v>1363</v>
      </c>
      <c r="J168" s="3" t="s">
        <v>1364</v>
      </c>
      <c r="K168" s="3">
        <v>-1.33649999952468E-4</v>
      </c>
      <c r="L168" s="3">
        <v>-0.44524391851421602</v>
      </c>
      <c r="M168" s="3">
        <v>80.106838174239002</v>
      </c>
      <c r="N168" s="3" t="s">
        <v>266</v>
      </c>
      <c r="O168" s="3" t="s">
        <v>1182</v>
      </c>
      <c r="P168" s="3" t="s">
        <v>1365</v>
      </c>
      <c r="Q168" s="3" t="s">
        <v>1366</v>
      </c>
      <c r="R168" s="3" t="s">
        <v>422</v>
      </c>
      <c r="S168" s="3" t="s">
        <v>1367</v>
      </c>
      <c r="T168" s="3" t="s">
        <v>588</v>
      </c>
      <c r="U168" s="3" t="s">
        <v>589</v>
      </c>
      <c r="V168" s="3" t="s">
        <v>638</v>
      </c>
      <c r="W168" s="3" t="s">
        <v>756</v>
      </c>
      <c r="X168" s="3" t="s">
        <v>1368</v>
      </c>
      <c r="Y168" s="3" t="s">
        <v>207</v>
      </c>
    </row>
    <row r="169" spans="1:25" x14ac:dyDescent="0.4">
      <c r="A169" s="3" t="s">
        <v>1369</v>
      </c>
      <c r="B169" s="3">
        <v>1.37935196531901E-2</v>
      </c>
      <c r="C169" s="3">
        <v>6.0010783022788005E-4</v>
      </c>
      <c r="D169" s="3">
        <v>1.02159749992175E-2</v>
      </c>
      <c r="E169" s="3">
        <v>2.3902355297876499</v>
      </c>
      <c r="F169" s="3" t="s">
        <v>1474</v>
      </c>
      <c r="G169" s="3">
        <v>3.157</v>
      </c>
      <c r="H169" s="3">
        <v>474.17336999999998</v>
      </c>
      <c r="I169" s="3" t="s">
        <v>1370</v>
      </c>
      <c r="J169" s="3" t="s">
        <v>1371</v>
      </c>
      <c r="K169" s="3">
        <v>2.0072991770803101E-4</v>
      </c>
      <c r="L169" s="3">
        <v>0.424227357575019</v>
      </c>
      <c r="M169" s="3">
        <v>63.151706036357702</v>
      </c>
      <c r="N169" s="3" t="s">
        <v>266</v>
      </c>
      <c r="O169" s="3" t="s">
        <v>1182</v>
      </c>
      <c r="P169" s="3" t="s">
        <v>1372</v>
      </c>
      <c r="Q169" s="3" t="s">
        <v>1373</v>
      </c>
      <c r="R169" s="3" t="s">
        <v>306</v>
      </c>
      <c r="S169" s="3" t="s">
        <v>1374</v>
      </c>
      <c r="T169" s="3" t="s">
        <v>1375</v>
      </c>
      <c r="U169" s="3" t="s">
        <v>1375</v>
      </c>
      <c r="V169" s="3" t="s">
        <v>771</v>
      </c>
      <c r="W169" s="3" t="s">
        <v>1376</v>
      </c>
      <c r="X169" s="3" t="s">
        <v>1377</v>
      </c>
      <c r="Y169" s="3" t="s">
        <v>207</v>
      </c>
    </row>
    <row r="170" spans="1:25" x14ac:dyDescent="0.4">
      <c r="A170" s="3" t="s">
        <v>1378</v>
      </c>
      <c r="B170" s="3">
        <v>904.63897112093503</v>
      </c>
      <c r="C170" s="3">
        <v>1.4605580333007E-4</v>
      </c>
      <c r="D170" s="3">
        <v>4.3699327060672099E-3</v>
      </c>
      <c r="E170" s="3">
        <v>3.03381424790008</v>
      </c>
      <c r="F170" s="3" t="s">
        <v>1474</v>
      </c>
      <c r="G170" s="3">
        <v>6.6260000000000003</v>
      </c>
      <c r="H170" s="3">
        <v>593.33492000000001</v>
      </c>
      <c r="I170" s="3" t="s">
        <v>1379</v>
      </c>
      <c r="J170" s="3" t="s">
        <v>1380</v>
      </c>
      <c r="K170" s="3">
        <v>4.7171920425626002E-4</v>
      </c>
      <c r="L170" s="3">
        <v>0.79368345935210804</v>
      </c>
      <c r="M170" s="3">
        <v>84.603809917188599</v>
      </c>
      <c r="N170" s="3" t="s">
        <v>266</v>
      </c>
      <c r="O170" s="3" t="s">
        <v>1182</v>
      </c>
      <c r="P170" s="3" t="s">
        <v>1381</v>
      </c>
      <c r="Q170" s="3" t="s">
        <v>1382</v>
      </c>
      <c r="R170" s="3" t="s">
        <v>306</v>
      </c>
      <c r="S170" s="3" t="s">
        <v>779</v>
      </c>
      <c r="T170" s="3" t="s">
        <v>780</v>
      </c>
      <c r="U170" s="3" t="s">
        <v>779</v>
      </c>
      <c r="V170" s="3" t="s">
        <v>771</v>
      </c>
      <c r="W170" s="3" t="s">
        <v>781</v>
      </c>
      <c r="X170" s="3" t="s">
        <v>788</v>
      </c>
      <c r="Y170" s="3" t="s">
        <v>238</v>
      </c>
    </row>
    <row r="171" spans="1:25" x14ac:dyDescent="0.4">
      <c r="A171" s="3" t="s">
        <v>1383</v>
      </c>
      <c r="B171" s="3">
        <v>0.31387955043499799</v>
      </c>
      <c r="C171" s="3">
        <v>1.62906709127532E-2</v>
      </c>
      <c r="D171" s="3">
        <v>7.1004590035517706E-2</v>
      </c>
      <c r="E171" s="3">
        <v>1.2416206048762499</v>
      </c>
      <c r="F171" s="3" t="s">
        <v>1474</v>
      </c>
      <c r="G171" s="3">
        <v>9.6349999999999998</v>
      </c>
      <c r="H171" s="3">
        <v>431.38841000000002</v>
      </c>
      <c r="I171" s="3" t="s">
        <v>1384</v>
      </c>
      <c r="J171" s="3" t="s">
        <v>1385</v>
      </c>
      <c r="K171" s="4">
        <v>5.0317346790507097E-5</v>
      </c>
      <c r="L171" s="3">
        <v>0.116913472842876</v>
      </c>
      <c r="M171" s="3">
        <v>53.344700447539097</v>
      </c>
      <c r="N171" s="3" t="s">
        <v>219</v>
      </c>
      <c r="O171" s="3" t="s">
        <v>1182</v>
      </c>
      <c r="P171" s="3" t="s">
        <v>1386</v>
      </c>
      <c r="Q171" s="3" t="s">
        <v>1387</v>
      </c>
      <c r="R171" s="3" t="s">
        <v>422</v>
      </c>
      <c r="S171" s="3" t="s">
        <v>839</v>
      </c>
      <c r="T171" s="3" t="s">
        <v>795</v>
      </c>
      <c r="U171" s="3" t="s">
        <v>840</v>
      </c>
      <c r="V171" s="3" t="s">
        <v>771</v>
      </c>
      <c r="W171" s="3" t="s">
        <v>825</v>
      </c>
      <c r="X171" s="3" t="s">
        <v>1388</v>
      </c>
      <c r="Y171" s="3" t="s">
        <v>207</v>
      </c>
    </row>
    <row r="172" spans="1:25" x14ac:dyDescent="0.4">
      <c r="A172" s="3" t="s">
        <v>1389</v>
      </c>
      <c r="B172" s="3">
        <v>4.2359398975249203</v>
      </c>
      <c r="C172" s="3">
        <v>2.6896640334441699E-2</v>
      </c>
      <c r="D172" s="3">
        <v>9.7584382390380905E-2</v>
      </c>
      <c r="E172" s="3">
        <v>1.18654981664069</v>
      </c>
      <c r="F172" s="3" t="s">
        <v>1474</v>
      </c>
      <c r="G172" s="3">
        <v>6.3289999999999997</v>
      </c>
      <c r="H172" s="3">
        <v>331.15532000000002</v>
      </c>
      <c r="I172" s="3" t="s">
        <v>1390</v>
      </c>
      <c r="J172" s="3" t="s">
        <v>1391</v>
      </c>
      <c r="K172" s="3">
        <v>2.1923511303612001E-4</v>
      </c>
      <c r="L172" s="3">
        <v>0.66002392318200098</v>
      </c>
      <c r="M172" s="3">
        <v>79.329933446565207</v>
      </c>
      <c r="N172" s="3" t="s">
        <v>266</v>
      </c>
      <c r="O172" s="3" t="s">
        <v>1182</v>
      </c>
      <c r="P172" s="3" t="s">
        <v>1392</v>
      </c>
      <c r="Q172" s="3" t="s">
        <v>333</v>
      </c>
      <c r="R172" s="3" t="s">
        <v>1115</v>
      </c>
      <c r="S172" s="3" t="s">
        <v>1116</v>
      </c>
      <c r="T172" s="3" t="s">
        <v>1117</v>
      </c>
      <c r="U172" s="3" t="s">
        <v>1115</v>
      </c>
      <c r="V172" s="3" t="s">
        <v>862</v>
      </c>
      <c r="W172" s="3" t="s">
        <v>1118</v>
      </c>
      <c r="X172" s="3" t="s">
        <v>1393</v>
      </c>
      <c r="Y172" s="3" t="s">
        <v>238</v>
      </c>
    </row>
    <row r="173" spans="1:25" x14ac:dyDescent="0.4">
      <c r="A173" s="3" t="s">
        <v>1394</v>
      </c>
      <c r="B173" s="3">
        <v>40.672979533132398</v>
      </c>
      <c r="C173" s="3">
        <v>4.1813564408071198E-3</v>
      </c>
      <c r="D173" s="3">
        <v>3.1188883171272899E-2</v>
      </c>
      <c r="E173" s="3">
        <v>1.9153166739137</v>
      </c>
      <c r="F173" s="3" t="s">
        <v>1474</v>
      </c>
      <c r="G173" s="3">
        <v>4.7960000000000003</v>
      </c>
      <c r="H173" s="3">
        <v>345.13461000000001</v>
      </c>
      <c r="I173" s="3" t="s">
        <v>1395</v>
      </c>
      <c r="J173" s="3" t="s">
        <v>1396</v>
      </c>
      <c r="K173" s="3">
        <v>2.5743102662545398E-4</v>
      </c>
      <c r="L173" s="3">
        <v>0.74371586128591705</v>
      </c>
      <c r="M173" s="3">
        <v>71.793356867340904</v>
      </c>
      <c r="N173" s="3" t="s">
        <v>266</v>
      </c>
      <c r="O173" s="3" t="s">
        <v>1182</v>
      </c>
      <c r="P173" s="3" t="s">
        <v>1397</v>
      </c>
      <c r="Q173" s="3" t="s">
        <v>1398</v>
      </c>
      <c r="R173" s="3" t="s">
        <v>422</v>
      </c>
      <c r="S173" s="3" t="s">
        <v>1399</v>
      </c>
      <c r="T173" s="3" t="s">
        <v>795</v>
      </c>
      <c r="U173" s="3" t="s">
        <v>1115</v>
      </c>
      <c r="V173" s="3" t="s">
        <v>862</v>
      </c>
      <c r="W173" s="3" t="s">
        <v>1118</v>
      </c>
      <c r="X173" s="3" t="s">
        <v>1124</v>
      </c>
      <c r="Y173" s="3" t="s">
        <v>238</v>
      </c>
    </row>
    <row r="174" spans="1:25" x14ac:dyDescent="0.4">
      <c r="A174" s="3" t="s">
        <v>1400</v>
      </c>
      <c r="B174" s="3">
        <v>1.90886849628245</v>
      </c>
      <c r="C174" s="3">
        <v>3.33287201791549E-3</v>
      </c>
      <c r="D174" s="3">
        <v>2.7019111284540501E-2</v>
      </c>
      <c r="E174" s="3">
        <v>1.1372213175666901</v>
      </c>
      <c r="F174" s="3" t="s">
        <v>1474</v>
      </c>
      <c r="G174" s="3">
        <v>9.7789999999999999</v>
      </c>
      <c r="H174" s="3">
        <v>133.10123999999999</v>
      </c>
      <c r="I174" s="3" t="s">
        <v>1401</v>
      </c>
      <c r="J174" s="3" t="s">
        <v>1402</v>
      </c>
      <c r="K174" s="3">
        <v>-1.3113053074675899E-4</v>
      </c>
      <c r="L174" s="3">
        <v>-0.87359513742171002</v>
      </c>
      <c r="M174" s="3">
        <v>59.726751007729497</v>
      </c>
      <c r="N174" s="3" t="s">
        <v>219</v>
      </c>
      <c r="O174" s="3" t="s">
        <v>1182</v>
      </c>
      <c r="P174" s="3" t="s">
        <v>1403</v>
      </c>
      <c r="Q174" s="3" t="s">
        <v>1404</v>
      </c>
      <c r="R174" s="3" t="s">
        <v>422</v>
      </c>
      <c r="S174" s="3" t="s">
        <v>1405</v>
      </c>
      <c r="T174" s="3" t="s">
        <v>795</v>
      </c>
      <c r="U174" s="3" t="s">
        <v>1115</v>
      </c>
      <c r="V174" s="3" t="s">
        <v>862</v>
      </c>
      <c r="W174" s="3" t="s">
        <v>1406</v>
      </c>
      <c r="X174" s="3" t="s">
        <v>1407</v>
      </c>
      <c r="Y174" s="3" t="s">
        <v>238</v>
      </c>
    </row>
    <row r="175" spans="1:25" x14ac:dyDescent="0.4">
      <c r="A175" s="3" t="s">
        <v>1408</v>
      </c>
      <c r="B175" s="3">
        <v>0.49221593806503799</v>
      </c>
      <c r="C175" s="3">
        <v>2.2746319641853401E-3</v>
      </c>
      <c r="D175" s="3">
        <v>2.17451151236705E-2</v>
      </c>
      <c r="E175" s="3">
        <v>1.1389040494799401</v>
      </c>
      <c r="F175" s="3" t="s">
        <v>1474</v>
      </c>
      <c r="G175" s="3">
        <v>9.56</v>
      </c>
      <c r="H175" s="3">
        <v>137.1326</v>
      </c>
      <c r="I175" s="3" t="s">
        <v>1409</v>
      </c>
      <c r="J175" s="3" t="s">
        <v>1410</v>
      </c>
      <c r="K175" s="3">
        <v>-18.010441934706002</v>
      </c>
      <c r="L175" s="3">
        <v>-116847.909492954</v>
      </c>
      <c r="M175" s="3">
        <v>55.163241523380599</v>
      </c>
      <c r="N175" s="3" t="s">
        <v>219</v>
      </c>
      <c r="O175" s="3" t="s">
        <v>1182</v>
      </c>
      <c r="P175" s="3" t="s">
        <v>1411</v>
      </c>
      <c r="Q175" s="3" t="s">
        <v>1412</v>
      </c>
      <c r="R175" s="3" t="s">
        <v>306</v>
      </c>
      <c r="S175" s="3" t="s">
        <v>333</v>
      </c>
      <c r="T175" s="3" t="s">
        <v>1413</v>
      </c>
      <c r="U175" s="3" t="s">
        <v>1413</v>
      </c>
      <c r="V175" s="3" t="s">
        <v>862</v>
      </c>
      <c r="W175" s="3" t="s">
        <v>1406</v>
      </c>
      <c r="X175" s="3" t="s">
        <v>1414</v>
      </c>
      <c r="Y175" s="3" t="s">
        <v>207</v>
      </c>
    </row>
    <row r="176" spans="1:25" x14ac:dyDescent="0.4">
      <c r="A176" s="3" t="s">
        <v>1415</v>
      </c>
      <c r="B176" s="3">
        <v>3.95646173478407</v>
      </c>
      <c r="C176" s="3">
        <v>1.0891442370037699E-3</v>
      </c>
      <c r="D176" s="3">
        <v>1.41874805941338E-2</v>
      </c>
      <c r="E176" s="3">
        <v>1.9253018512828399</v>
      </c>
      <c r="F176" s="3" t="s">
        <v>1474</v>
      </c>
      <c r="G176" s="3">
        <v>2.3780000000000001</v>
      </c>
      <c r="H176" s="3">
        <v>251.07839000000001</v>
      </c>
      <c r="I176" s="3" t="s">
        <v>1416</v>
      </c>
      <c r="J176" s="3" t="s">
        <v>1417</v>
      </c>
      <c r="K176" s="3">
        <v>-1.8390521182709601E-4</v>
      </c>
      <c r="L176" s="3">
        <v>-0.72953403911609305</v>
      </c>
      <c r="M176" s="3">
        <v>92.703743339527193</v>
      </c>
      <c r="N176" s="3" t="s">
        <v>266</v>
      </c>
      <c r="O176" s="3" t="s">
        <v>1182</v>
      </c>
      <c r="P176" s="3" t="s">
        <v>1418</v>
      </c>
      <c r="Q176" s="3" t="s">
        <v>1419</v>
      </c>
      <c r="R176" s="3" t="s">
        <v>332</v>
      </c>
      <c r="S176" s="3" t="s">
        <v>899</v>
      </c>
      <c r="T176" s="3" t="s">
        <v>870</v>
      </c>
      <c r="U176" s="3" t="s">
        <v>871</v>
      </c>
      <c r="V176" s="3" t="s">
        <v>872</v>
      </c>
      <c r="W176" s="3" t="s">
        <v>873</v>
      </c>
      <c r="X176" s="3" t="s">
        <v>874</v>
      </c>
      <c r="Y176" s="3" t="s">
        <v>238</v>
      </c>
    </row>
    <row r="177" spans="1:25" x14ac:dyDescent="0.4">
      <c r="A177" s="3" t="s">
        <v>1420</v>
      </c>
      <c r="B177" s="3">
        <v>5.2797956209528101</v>
      </c>
      <c r="C177" s="4">
        <v>8.8417091114993603E-7</v>
      </c>
      <c r="D177" s="3">
        <v>2.1137409624109001E-4</v>
      </c>
      <c r="E177" s="3">
        <v>1.8794661365002201</v>
      </c>
      <c r="F177" s="3" t="s">
        <v>1474</v>
      </c>
      <c r="G177" s="3">
        <v>4.2240000000000002</v>
      </c>
      <c r="H177" s="3">
        <v>216.10201000000001</v>
      </c>
      <c r="I177" s="3" t="s">
        <v>1421</v>
      </c>
      <c r="J177" s="3" t="s">
        <v>1422</v>
      </c>
      <c r="K177" s="3">
        <v>9.5993729541987705E-4</v>
      </c>
      <c r="L177" s="3">
        <v>4.4628781275054896</v>
      </c>
      <c r="M177" s="3">
        <v>83.490643569312098</v>
      </c>
      <c r="N177" s="3" t="s">
        <v>266</v>
      </c>
      <c r="O177" s="3" t="s">
        <v>1182</v>
      </c>
      <c r="P177" s="3" t="s">
        <v>1423</v>
      </c>
      <c r="Q177" s="3" t="s">
        <v>1424</v>
      </c>
      <c r="R177" s="3" t="s">
        <v>306</v>
      </c>
      <c r="S177" s="3" t="s">
        <v>1425</v>
      </c>
      <c r="T177" s="3" t="s">
        <v>1426</v>
      </c>
      <c r="U177" s="3" t="s">
        <v>1425</v>
      </c>
      <c r="V177" s="3" t="s">
        <v>943</v>
      </c>
      <c r="W177" s="3" t="s">
        <v>1427</v>
      </c>
      <c r="X177" s="3" t="s">
        <v>1428</v>
      </c>
      <c r="Y177" s="3" t="s">
        <v>238</v>
      </c>
    </row>
    <row r="178" spans="1:25" x14ac:dyDescent="0.4">
      <c r="A178" s="3" t="s">
        <v>1429</v>
      </c>
      <c r="B178" s="3">
        <v>3.1260181371852398</v>
      </c>
      <c r="C178" s="3">
        <v>2.3064027917977999E-4</v>
      </c>
      <c r="D178" s="3">
        <v>5.8719899699336102E-3</v>
      </c>
      <c r="E178" s="3">
        <v>1.9316062079623999</v>
      </c>
      <c r="F178" s="3" t="s">
        <v>1474</v>
      </c>
      <c r="G178" s="3">
        <v>0.69099999999999995</v>
      </c>
      <c r="H178" s="3">
        <v>132.10183000000001</v>
      </c>
      <c r="I178" s="3" t="s">
        <v>1430</v>
      </c>
      <c r="J178" s="3" t="s">
        <v>1431</v>
      </c>
      <c r="K178" s="4">
        <v>-8.3932885445392498E-5</v>
      </c>
      <c r="L178" s="3">
        <v>-0.64024656347968001</v>
      </c>
      <c r="M178" s="3">
        <v>72.586148755511303</v>
      </c>
      <c r="N178" s="3" t="s">
        <v>266</v>
      </c>
      <c r="O178" s="3" t="s">
        <v>1182</v>
      </c>
      <c r="P178" s="3" t="s">
        <v>1432</v>
      </c>
      <c r="Q178" s="3" t="s">
        <v>1433</v>
      </c>
      <c r="R178" s="3" t="s">
        <v>422</v>
      </c>
      <c r="S178" s="3" t="s">
        <v>423</v>
      </c>
      <c r="T178" s="3" t="s">
        <v>424</v>
      </c>
      <c r="U178" s="3" t="s">
        <v>425</v>
      </c>
      <c r="V178" s="3" t="s">
        <v>943</v>
      </c>
      <c r="W178" s="3" t="s">
        <v>1434</v>
      </c>
      <c r="X178" s="3" t="s">
        <v>1435</v>
      </c>
      <c r="Y178" s="3" t="s">
        <v>238</v>
      </c>
    </row>
    <row r="179" spans="1:25" x14ac:dyDescent="0.4">
      <c r="A179" s="3" t="s">
        <v>1436</v>
      </c>
      <c r="B179" s="3">
        <v>9.7712660845550197</v>
      </c>
      <c r="C179" s="3">
        <v>3.2470526757357003E-2</v>
      </c>
      <c r="D179" s="3">
        <v>0.10995573261459</v>
      </c>
      <c r="E179" s="3">
        <v>1.24963038439816</v>
      </c>
      <c r="F179" s="3" t="s">
        <v>1474</v>
      </c>
      <c r="G179" s="3">
        <v>3.444</v>
      </c>
      <c r="H179" s="3">
        <v>251.17537999999999</v>
      </c>
      <c r="I179" s="3" t="s">
        <v>1437</v>
      </c>
      <c r="J179" s="3" t="s">
        <v>1438</v>
      </c>
      <c r="K179" s="4">
        <v>-2.0343581383031102E-5</v>
      </c>
      <c r="L179" s="3">
        <v>-8.1319637145847001E-2</v>
      </c>
      <c r="M179" s="3">
        <v>81.956760381396407</v>
      </c>
      <c r="N179" s="3" t="s">
        <v>266</v>
      </c>
      <c r="O179" s="3" t="s">
        <v>1182</v>
      </c>
      <c r="P179" s="3" t="s">
        <v>1439</v>
      </c>
      <c r="Q179" s="3" t="s">
        <v>1440</v>
      </c>
      <c r="R179" s="3" t="s">
        <v>201</v>
      </c>
      <c r="S179" s="3" t="s">
        <v>202</v>
      </c>
      <c r="T179" s="3" t="s">
        <v>203</v>
      </c>
      <c r="U179" s="3" t="s">
        <v>202</v>
      </c>
      <c r="V179" s="3" t="s">
        <v>943</v>
      </c>
      <c r="W179" s="3" t="s">
        <v>1441</v>
      </c>
      <c r="X179" s="3" t="s">
        <v>1442</v>
      </c>
      <c r="Y179" s="3" t="s">
        <v>238</v>
      </c>
    </row>
    <row r="180" spans="1:25" x14ac:dyDescent="0.4">
      <c r="A180" s="3" t="s">
        <v>1443</v>
      </c>
      <c r="B180" s="3">
        <v>20.3058396041443</v>
      </c>
      <c r="C180" s="3">
        <v>6.8895838265543904E-3</v>
      </c>
      <c r="D180" s="3">
        <v>4.2185529861139201E-2</v>
      </c>
      <c r="E180" s="3">
        <v>1.62940489925822</v>
      </c>
      <c r="F180" s="3" t="s">
        <v>1474</v>
      </c>
      <c r="G180" s="3">
        <v>3.9350000000000001</v>
      </c>
      <c r="H180" s="3">
        <v>145.06497999999999</v>
      </c>
      <c r="I180" s="3" t="s">
        <v>1444</v>
      </c>
      <c r="J180" s="3" t="s">
        <v>1445</v>
      </c>
      <c r="K180" s="3">
        <v>1.9077500323305701E-4</v>
      </c>
      <c r="L180" s="3">
        <v>1.3242974755252801</v>
      </c>
      <c r="M180" s="3">
        <v>77.225007298236704</v>
      </c>
      <c r="N180" s="3" t="s">
        <v>266</v>
      </c>
      <c r="O180" s="3" t="s">
        <v>1182</v>
      </c>
      <c r="P180" s="3" t="s">
        <v>1446</v>
      </c>
      <c r="Q180" s="3" t="s">
        <v>1447</v>
      </c>
      <c r="R180" s="3" t="s">
        <v>412</v>
      </c>
      <c r="S180" s="3" t="s">
        <v>1448</v>
      </c>
      <c r="T180" s="3" t="s">
        <v>1449</v>
      </c>
      <c r="U180" s="3" t="s">
        <v>450</v>
      </c>
      <c r="V180" s="3" t="s">
        <v>943</v>
      </c>
      <c r="W180" s="3" t="s">
        <v>1161</v>
      </c>
      <c r="X180" s="3" t="s">
        <v>1450</v>
      </c>
      <c r="Y180" s="3" t="s">
        <v>238</v>
      </c>
    </row>
    <row r="181" spans="1:25" x14ac:dyDescent="0.4">
      <c r="A181" s="3" t="s">
        <v>1451</v>
      </c>
      <c r="B181" s="3">
        <v>11.3120681560371</v>
      </c>
      <c r="C181" s="3">
        <v>7.7978769782452396E-3</v>
      </c>
      <c r="D181" s="3">
        <v>4.5285468714975401E-2</v>
      </c>
      <c r="E181" s="3">
        <v>1.25340449559823</v>
      </c>
      <c r="F181" s="3" t="s">
        <v>1474</v>
      </c>
      <c r="G181" s="3">
        <v>2.9089999999999998</v>
      </c>
      <c r="H181" s="3">
        <v>203.08510999999999</v>
      </c>
      <c r="I181" s="3" t="s">
        <v>1452</v>
      </c>
      <c r="J181" s="3" t="s">
        <v>1453</v>
      </c>
      <c r="K181" s="3">
        <v>-4.1340460938954498E-4</v>
      </c>
      <c r="L181" s="3">
        <v>-2.0457649884429201</v>
      </c>
      <c r="M181" s="3">
        <v>19.794809853968701</v>
      </c>
      <c r="N181" s="3" t="s">
        <v>219</v>
      </c>
      <c r="O181" s="3" t="s">
        <v>1182</v>
      </c>
      <c r="P181" s="3" t="s">
        <v>1454</v>
      </c>
      <c r="Q181" s="3" t="s">
        <v>1455</v>
      </c>
      <c r="R181" s="3" t="s">
        <v>412</v>
      </c>
      <c r="S181" s="3" t="s">
        <v>333</v>
      </c>
      <c r="T181" s="3" t="s">
        <v>1456</v>
      </c>
      <c r="U181" s="3" t="s">
        <v>450</v>
      </c>
      <c r="V181" s="3" t="s">
        <v>943</v>
      </c>
      <c r="W181" s="3" t="s">
        <v>1457</v>
      </c>
      <c r="X181" s="3" t="s">
        <v>1458</v>
      </c>
      <c r="Y181" s="3" t="s">
        <v>238</v>
      </c>
    </row>
    <row r="182" spans="1:25" x14ac:dyDescent="0.4">
      <c r="A182" s="3" t="s">
        <v>1459</v>
      </c>
      <c r="B182" s="3">
        <v>19.576942269019099</v>
      </c>
      <c r="C182" s="3">
        <v>4.8777700221905702E-2</v>
      </c>
      <c r="D182" s="3">
        <v>0.14126647703626</v>
      </c>
      <c r="E182" s="3">
        <v>1.21861286143148</v>
      </c>
      <c r="F182" s="3" t="s">
        <v>1474</v>
      </c>
      <c r="G182" s="3">
        <v>5.78</v>
      </c>
      <c r="H182" s="3">
        <v>285.18486000000001</v>
      </c>
      <c r="I182" s="3" t="s">
        <v>1460</v>
      </c>
      <c r="J182" s="3" t="s">
        <v>1461</v>
      </c>
      <c r="K182" s="4">
        <v>-4.8730470552982297E-5</v>
      </c>
      <c r="L182" s="3">
        <v>-0.171478911153917</v>
      </c>
      <c r="M182" s="3">
        <v>71.7037321184132</v>
      </c>
      <c r="N182" s="3" t="s">
        <v>266</v>
      </c>
      <c r="O182" s="3" t="s">
        <v>1182</v>
      </c>
      <c r="P182" s="3" t="s">
        <v>1462</v>
      </c>
      <c r="Q182" s="3" t="s">
        <v>1463</v>
      </c>
      <c r="R182" s="3" t="s">
        <v>422</v>
      </c>
      <c r="S182" s="3" t="s">
        <v>1464</v>
      </c>
      <c r="T182" s="3" t="s">
        <v>588</v>
      </c>
      <c r="U182" s="3" t="s">
        <v>589</v>
      </c>
      <c r="V182" s="3" t="s">
        <v>943</v>
      </c>
      <c r="W182" s="3" t="s">
        <v>1465</v>
      </c>
      <c r="X182" s="3" t="s">
        <v>1466</v>
      </c>
      <c r="Y182" s="3" t="s">
        <v>238</v>
      </c>
    </row>
    <row r="183" spans="1:25" x14ac:dyDescent="0.4">
      <c r="A183" s="3" t="s">
        <v>1467</v>
      </c>
      <c r="B183" s="3">
        <v>0.445316296842443</v>
      </c>
      <c r="C183" s="4">
        <v>2.4875637829318999E-5</v>
      </c>
      <c r="D183" s="3">
        <v>1.5927118402086101E-3</v>
      </c>
      <c r="E183" s="3">
        <v>1.3644968697698501</v>
      </c>
      <c r="F183" s="3" t="s">
        <v>1474</v>
      </c>
      <c r="G183" s="3">
        <v>7.883</v>
      </c>
      <c r="H183" s="3">
        <v>149.09625</v>
      </c>
      <c r="I183" s="3" t="s">
        <v>1468</v>
      </c>
      <c r="J183" s="3" t="s">
        <v>1469</v>
      </c>
      <c r="K183" s="3">
        <v>1.56046437922441E-4</v>
      </c>
      <c r="L183" s="3">
        <v>1.0537354760019599</v>
      </c>
      <c r="M183" s="3">
        <v>74.956415471872901</v>
      </c>
      <c r="N183" s="3" t="s">
        <v>266</v>
      </c>
      <c r="O183" s="3" t="s">
        <v>1182</v>
      </c>
      <c r="P183" s="3" t="s">
        <v>1470</v>
      </c>
      <c r="Q183" s="3" t="s">
        <v>1471</v>
      </c>
      <c r="R183" s="3" t="s">
        <v>422</v>
      </c>
      <c r="S183" s="3" t="s">
        <v>1405</v>
      </c>
      <c r="T183" s="3" t="s">
        <v>795</v>
      </c>
      <c r="U183" s="3" t="s">
        <v>1115</v>
      </c>
      <c r="V183" s="3" t="s">
        <v>943</v>
      </c>
      <c r="W183" s="3" t="s">
        <v>1472</v>
      </c>
      <c r="X183" s="3" t="s">
        <v>1473</v>
      </c>
      <c r="Y183" s="3" t="s">
        <v>20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BE416-A92B-4770-AE02-37EBE93B0DFD}">
  <dimension ref="A1:T12"/>
  <sheetViews>
    <sheetView zoomScale="90" zoomScaleNormal="90" workbookViewId="0">
      <selection activeCell="E15" sqref="E15"/>
    </sheetView>
  </sheetViews>
  <sheetFormatPr defaultRowHeight="13.9" x14ac:dyDescent="0.4"/>
  <cols>
    <col min="1" max="1" width="27.796875" customWidth="1"/>
    <col min="2" max="2" width="5.53125" customWidth="1"/>
  </cols>
  <sheetData>
    <row r="1" spans="1:20" x14ac:dyDescent="0.4">
      <c r="C1" s="11" t="s">
        <v>265</v>
      </c>
      <c r="D1" s="11" t="s">
        <v>560</v>
      </c>
      <c r="E1" s="11" t="s">
        <v>1071</v>
      </c>
      <c r="F1" s="11" t="s">
        <v>634</v>
      </c>
      <c r="G1" s="11" t="s">
        <v>1338</v>
      </c>
      <c r="H1" s="11" t="s">
        <v>536</v>
      </c>
      <c r="I1" s="11" t="s">
        <v>280</v>
      </c>
      <c r="J1" s="11" t="s">
        <v>1319</v>
      </c>
      <c r="K1" s="11" t="s">
        <v>584</v>
      </c>
      <c r="L1" s="11" t="s">
        <v>776</v>
      </c>
      <c r="M1" s="11" t="s">
        <v>699</v>
      </c>
      <c r="N1" s="11" t="s">
        <v>715</v>
      </c>
      <c r="O1" s="11" t="s">
        <v>707</v>
      </c>
      <c r="P1" s="11" t="s">
        <v>721</v>
      </c>
      <c r="Q1" s="11" t="s">
        <v>169</v>
      </c>
      <c r="R1" s="11" t="s">
        <v>752</v>
      </c>
      <c r="S1" s="11" t="s">
        <v>760</v>
      </c>
      <c r="T1" s="11" t="s">
        <v>791</v>
      </c>
    </row>
    <row r="2" spans="1:20" x14ac:dyDescent="0.4">
      <c r="A2" s="2" t="s">
        <v>82</v>
      </c>
      <c r="B2" s="8" t="s">
        <v>1504</v>
      </c>
      <c r="C2">
        <v>0.01</v>
      </c>
      <c r="D2">
        <v>3.0000000000000001E-3</v>
      </c>
      <c r="E2">
        <v>5.0999999999999997E-2</v>
      </c>
      <c r="F2">
        <v>1.4999999999999999E-2</v>
      </c>
      <c r="G2">
        <v>3.2000000000000001E-2</v>
      </c>
      <c r="H2">
        <v>0.36899999999999999</v>
      </c>
      <c r="I2">
        <v>1.6E-2</v>
      </c>
      <c r="J2">
        <v>3.4000000000000002E-2</v>
      </c>
      <c r="K2">
        <v>4.2999999999999997E-2</v>
      </c>
      <c r="L2">
        <v>2.5999999999999999E-2</v>
      </c>
      <c r="M2">
        <v>0.31</v>
      </c>
      <c r="N2">
        <v>0.42499999999999999</v>
      </c>
      <c r="O2">
        <v>9.1999999999999998E-2</v>
      </c>
      <c r="P2">
        <v>0.41</v>
      </c>
      <c r="Q2">
        <v>4.0000000000000001E-3</v>
      </c>
      <c r="R2">
        <v>8.0000000000000002E-3</v>
      </c>
      <c r="S2">
        <v>0.30599999999999999</v>
      </c>
      <c r="T2">
        <v>0.121</v>
      </c>
    </row>
    <row r="3" spans="1:20" x14ac:dyDescent="0.4">
      <c r="A3" s="2" t="s">
        <v>91</v>
      </c>
      <c r="B3" s="7"/>
      <c r="C3">
        <v>1E-3</v>
      </c>
      <c r="D3">
        <v>0.122</v>
      </c>
      <c r="E3">
        <v>0.251</v>
      </c>
      <c r="F3">
        <v>0.23699999999999999</v>
      </c>
      <c r="G3">
        <v>7.5999999999999998E-2</v>
      </c>
      <c r="H3">
        <v>3.4000000000000002E-2</v>
      </c>
      <c r="I3">
        <v>2.3E-2</v>
      </c>
      <c r="J3">
        <v>8.8999999999999996E-2</v>
      </c>
      <c r="K3">
        <v>4.5999999999999999E-2</v>
      </c>
      <c r="L3">
        <v>2.9000000000000001E-2</v>
      </c>
      <c r="M3">
        <v>0.434</v>
      </c>
      <c r="N3">
        <v>0.34200000000000003</v>
      </c>
      <c r="O3">
        <v>5.8000000000000003E-2</v>
      </c>
      <c r="P3">
        <v>0.96499999999999997</v>
      </c>
      <c r="Q3">
        <v>0</v>
      </c>
      <c r="R3">
        <v>4.9000000000000002E-2</v>
      </c>
      <c r="S3">
        <v>0.187</v>
      </c>
      <c r="T3">
        <v>0.19400000000000001</v>
      </c>
    </row>
    <row r="4" spans="1:20" x14ac:dyDescent="0.4">
      <c r="A4" s="2" t="s">
        <v>98</v>
      </c>
      <c r="B4" s="7"/>
      <c r="C4">
        <v>8.6999999999999994E-2</v>
      </c>
      <c r="D4">
        <v>0.04</v>
      </c>
      <c r="E4">
        <v>0.25600000000000001</v>
      </c>
      <c r="F4">
        <v>0.56299999999999994</v>
      </c>
      <c r="G4">
        <v>3.0000000000000001E-3</v>
      </c>
      <c r="H4">
        <v>0.60299999999999998</v>
      </c>
      <c r="I4">
        <v>0.189</v>
      </c>
      <c r="J4">
        <v>0.224</v>
      </c>
      <c r="K4">
        <v>0.224</v>
      </c>
      <c r="L4">
        <v>0.14199999999999999</v>
      </c>
      <c r="M4">
        <v>0.68500000000000005</v>
      </c>
      <c r="N4">
        <v>0.86399999999999999</v>
      </c>
      <c r="O4">
        <v>0.317</v>
      </c>
      <c r="P4">
        <v>0.94499999999999995</v>
      </c>
      <c r="Q4">
        <v>6.7000000000000004E-2</v>
      </c>
      <c r="R4">
        <v>0.106</v>
      </c>
      <c r="S4">
        <v>0.70899999999999996</v>
      </c>
      <c r="T4">
        <v>0.86399999999999999</v>
      </c>
    </row>
    <row r="5" spans="1:20" x14ac:dyDescent="0.4">
      <c r="A5" s="2" t="s">
        <v>1489</v>
      </c>
      <c r="B5" s="7"/>
      <c r="C5">
        <v>1.0999999999999999E-2</v>
      </c>
      <c r="D5">
        <v>7.8E-2</v>
      </c>
      <c r="E5">
        <v>0.44900000000000001</v>
      </c>
      <c r="F5">
        <v>0.315</v>
      </c>
      <c r="G5">
        <v>0.10100000000000001</v>
      </c>
      <c r="H5">
        <v>0.17499999999999999</v>
      </c>
      <c r="I5">
        <v>0.222</v>
      </c>
      <c r="J5">
        <v>0.377</v>
      </c>
      <c r="K5">
        <v>8.3000000000000004E-2</v>
      </c>
      <c r="L5">
        <v>8.6999999999999994E-2</v>
      </c>
      <c r="M5">
        <v>0.47</v>
      </c>
      <c r="N5">
        <v>0.81</v>
      </c>
      <c r="O5">
        <v>8.7999999999999995E-2</v>
      </c>
      <c r="P5">
        <v>0.97399999999999998</v>
      </c>
      <c r="Q5">
        <v>5.0000000000000001E-3</v>
      </c>
      <c r="R5">
        <v>0.02</v>
      </c>
      <c r="S5">
        <v>0.56499999999999995</v>
      </c>
      <c r="T5">
        <v>0.66900000000000004</v>
      </c>
    </row>
    <row r="6" spans="1:20" x14ac:dyDescent="0.4">
      <c r="A6" s="2" t="s">
        <v>1505</v>
      </c>
      <c r="B6" s="7"/>
      <c r="C6">
        <v>1E-3</v>
      </c>
      <c r="D6">
        <v>0</v>
      </c>
      <c r="E6">
        <v>0.04</v>
      </c>
      <c r="F6">
        <v>0.216</v>
      </c>
      <c r="G6">
        <v>0.111</v>
      </c>
      <c r="H6">
        <v>0.63700000000000001</v>
      </c>
      <c r="I6">
        <v>3.5000000000000003E-2</v>
      </c>
      <c r="J6">
        <v>0.434</v>
      </c>
      <c r="K6">
        <v>4.9000000000000002E-2</v>
      </c>
      <c r="L6">
        <v>2.1999999999999999E-2</v>
      </c>
      <c r="M6">
        <v>0.28699999999999998</v>
      </c>
      <c r="N6">
        <v>0.54500000000000004</v>
      </c>
      <c r="O6">
        <v>0.113</v>
      </c>
      <c r="P6">
        <v>0.89300000000000002</v>
      </c>
      <c r="Q6">
        <v>0.01</v>
      </c>
      <c r="R6">
        <v>3.4000000000000002E-2</v>
      </c>
      <c r="S6">
        <v>0.53800000000000003</v>
      </c>
      <c r="T6">
        <v>4.5999999999999999E-2</v>
      </c>
    </row>
    <row r="7" spans="1:20" x14ac:dyDescent="0.4">
      <c r="A7" s="2" t="s">
        <v>80</v>
      </c>
      <c r="B7" s="7"/>
      <c r="C7">
        <v>2.7E-2</v>
      </c>
      <c r="D7">
        <v>5.0999999999999997E-2</v>
      </c>
      <c r="E7">
        <v>0.35099999999999998</v>
      </c>
      <c r="F7">
        <v>0.106</v>
      </c>
      <c r="G7">
        <v>0.26200000000000001</v>
      </c>
      <c r="H7">
        <v>0.1</v>
      </c>
      <c r="I7">
        <v>0.18099999999999999</v>
      </c>
      <c r="J7">
        <v>1.0999999999999999E-2</v>
      </c>
      <c r="K7">
        <v>2E-3</v>
      </c>
      <c r="L7">
        <v>5.0000000000000001E-3</v>
      </c>
      <c r="M7">
        <v>0.184</v>
      </c>
      <c r="N7">
        <v>4.8000000000000001E-2</v>
      </c>
      <c r="O7">
        <v>0.109</v>
      </c>
      <c r="P7">
        <v>8.5999999999999993E-2</v>
      </c>
      <c r="Q7">
        <v>5.0000000000000001E-3</v>
      </c>
      <c r="R7">
        <v>0.11799999999999999</v>
      </c>
      <c r="S7">
        <v>2.9000000000000001E-2</v>
      </c>
      <c r="T7">
        <v>0.51900000000000002</v>
      </c>
    </row>
    <row r="8" spans="1:20" x14ac:dyDescent="0.4">
      <c r="A8" s="2" t="s">
        <v>81</v>
      </c>
      <c r="B8" s="7"/>
      <c r="C8">
        <v>8.9999999999999993E-3</v>
      </c>
      <c r="D8">
        <v>0.41</v>
      </c>
      <c r="E8">
        <v>0.13800000000000001</v>
      </c>
      <c r="F8">
        <v>0.47399999999999998</v>
      </c>
      <c r="G8">
        <v>8.0000000000000002E-3</v>
      </c>
      <c r="H8">
        <v>0.11799999999999999</v>
      </c>
      <c r="I8">
        <v>6.6000000000000003E-2</v>
      </c>
      <c r="J8">
        <v>1.4E-2</v>
      </c>
      <c r="K8">
        <v>2.9000000000000001E-2</v>
      </c>
      <c r="L8">
        <v>0.01</v>
      </c>
      <c r="M8">
        <v>0.18099999999999999</v>
      </c>
      <c r="N8">
        <v>3.4000000000000002E-2</v>
      </c>
      <c r="O8">
        <v>2.1999999999999999E-2</v>
      </c>
      <c r="P8">
        <v>0.434</v>
      </c>
      <c r="Q8">
        <v>4.0000000000000001E-3</v>
      </c>
      <c r="R8">
        <v>3.6999999999999998E-2</v>
      </c>
      <c r="S8">
        <v>0.14499999999999999</v>
      </c>
      <c r="T8">
        <v>0.45200000000000001</v>
      </c>
    </row>
    <row r="9" spans="1:20" x14ac:dyDescent="0.4">
      <c r="A9" s="2" t="s">
        <v>65</v>
      </c>
      <c r="B9" s="7"/>
      <c r="C9">
        <v>1.7999999999999999E-2</v>
      </c>
      <c r="D9">
        <v>0.02</v>
      </c>
      <c r="E9">
        <v>5.3999999999999999E-2</v>
      </c>
      <c r="F9">
        <v>2.4E-2</v>
      </c>
      <c r="G9">
        <v>1.7999999999999999E-2</v>
      </c>
      <c r="H9">
        <v>0.23599999999999999</v>
      </c>
      <c r="I9">
        <v>0.16300000000000001</v>
      </c>
      <c r="J9">
        <v>1.7999999999999999E-2</v>
      </c>
      <c r="K9">
        <v>0.03</v>
      </c>
      <c r="L9">
        <v>3.6999999999999998E-2</v>
      </c>
      <c r="M9">
        <v>0.183</v>
      </c>
      <c r="N9">
        <v>0.219</v>
      </c>
      <c r="O9">
        <v>0.154</v>
      </c>
      <c r="P9">
        <v>0.156</v>
      </c>
      <c r="Q9">
        <v>0.01</v>
      </c>
      <c r="R9">
        <v>0.01</v>
      </c>
      <c r="S9">
        <v>0.36699999999999999</v>
      </c>
      <c r="T9">
        <v>0.221</v>
      </c>
    </row>
    <row r="10" spans="1:20" x14ac:dyDescent="0.4">
      <c r="A10" s="2" t="s">
        <v>71</v>
      </c>
      <c r="B10" s="7"/>
      <c r="C10">
        <v>8.1000000000000003E-2</v>
      </c>
      <c r="D10">
        <v>0.41</v>
      </c>
      <c r="E10">
        <v>0.95599999999999996</v>
      </c>
      <c r="F10">
        <v>0.13400000000000001</v>
      </c>
      <c r="G10">
        <v>0.17</v>
      </c>
      <c r="H10">
        <v>3.0000000000000001E-3</v>
      </c>
      <c r="I10">
        <v>0.01</v>
      </c>
      <c r="J10">
        <v>0</v>
      </c>
      <c r="K10">
        <v>4.0000000000000001E-3</v>
      </c>
      <c r="L10">
        <v>1.9E-2</v>
      </c>
      <c r="M10">
        <v>0.13</v>
      </c>
      <c r="N10">
        <v>7.3999999999999996E-2</v>
      </c>
      <c r="O10">
        <v>5.0000000000000001E-3</v>
      </c>
      <c r="P10">
        <v>0.21199999999999999</v>
      </c>
      <c r="Q10">
        <v>7.0000000000000001E-3</v>
      </c>
      <c r="R10">
        <v>1.7999999999999999E-2</v>
      </c>
      <c r="S10">
        <v>6.0000000000000001E-3</v>
      </c>
      <c r="T10">
        <v>0.997</v>
      </c>
    </row>
    <row r="11" spans="1:20" x14ac:dyDescent="0.4">
      <c r="A11" s="2" t="s">
        <v>75</v>
      </c>
      <c r="B11" s="7"/>
      <c r="C11">
        <v>6.0000000000000001E-3</v>
      </c>
      <c r="D11">
        <v>0.39800000000000002</v>
      </c>
      <c r="E11">
        <v>0.13400000000000001</v>
      </c>
      <c r="F11">
        <v>0.48099999999999998</v>
      </c>
      <c r="G11">
        <v>7.0000000000000001E-3</v>
      </c>
      <c r="H11">
        <v>9.6000000000000002E-2</v>
      </c>
      <c r="I11">
        <v>6.7000000000000004E-2</v>
      </c>
      <c r="J11">
        <v>1.4E-2</v>
      </c>
      <c r="K11">
        <v>2.7E-2</v>
      </c>
      <c r="L11">
        <v>0.01</v>
      </c>
      <c r="M11">
        <v>0.16400000000000001</v>
      </c>
      <c r="N11">
        <v>3.3000000000000002E-2</v>
      </c>
      <c r="O11">
        <v>1.9E-2</v>
      </c>
      <c r="P11">
        <v>0.42299999999999999</v>
      </c>
      <c r="Q11">
        <v>3.0000000000000001E-3</v>
      </c>
      <c r="R11">
        <v>0.03</v>
      </c>
      <c r="S11">
        <v>0.14000000000000001</v>
      </c>
      <c r="T11">
        <v>0.47199999999999998</v>
      </c>
    </row>
    <row r="12" spans="1:20" x14ac:dyDescent="0.4">
      <c r="A12" s="2" t="s">
        <v>57</v>
      </c>
      <c r="B12" s="7"/>
      <c r="C12">
        <v>0.52100000000000002</v>
      </c>
      <c r="D12">
        <v>0.20699999999999999</v>
      </c>
      <c r="E12">
        <v>0.10199999999999999</v>
      </c>
      <c r="F12">
        <v>1.9E-2</v>
      </c>
      <c r="G12">
        <v>0.52400000000000002</v>
      </c>
      <c r="H12">
        <v>1.9E-2</v>
      </c>
      <c r="I12">
        <v>0.107</v>
      </c>
      <c r="J12">
        <v>2E-3</v>
      </c>
      <c r="K12">
        <v>0.33200000000000002</v>
      </c>
      <c r="L12">
        <v>0.434</v>
      </c>
      <c r="M12">
        <v>0.23699999999999999</v>
      </c>
      <c r="N12">
        <v>0.38300000000000001</v>
      </c>
      <c r="O12">
        <v>0.16300000000000001</v>
      </c>
      <c r="P12">
        <v>0.26700000000000002</v>
      </c>
      <c r="Q12">
        <v>7.1999999999999995E-2</v>
      </c>
      <c r="R12">
        <v>0.29099999999999998</v>
      </c>
      <c r="S12">
        <v>0.50700000000000001</v>
      </c>
      <c r="T12">
        <v>0.45400000000000001</v>
      </c>
    </row>
  </sheetData>
  <mergeCells count="1">
    <mergeCell ref="B2:B12"/>
  </mergeCells>
  <phoneticPr fontId="2" type="noConversion"/>
  <conditionalFormatting sqref="N1">
    <cfRule type="containsText" dxfId="0" priority="1" operator="containsText" text="Taurine">
      <formula>NOT(ISERROR(SEARCH("Taurine",N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3E53D-F57B-44BC-B2A5-BA522BF771F8}">
  <dimension ref="A1:M9"/>
  <sheetViews>
    <sheetView workbookViewId="0">
      <selection activeCell="G17" sqref="G17"/>
    </sheetView>
  </sheetViews>
  <sheetFormatPr defaultRowHeight="13.9" x14ac:dyDescent="0.4"/>
  <cols>
    <col min="1" max="1" width="15.1328125" customWidth="1"/>
    <col min="2" max="2" width="4.06640625" customWidth="1"/>
  </cols>
  <sheetData>
    <row r="1" spans="1:13" x14ac:dyDescent="0.4">
      <c r="C1" s="2" t="s">
        <v>82</v>
      </c>
      <c r="D1" s="2" t="s">
        <v>91</v>
      </c>
      <c r="E1" s="2" t="s">
        <v>98</v>
      </c>
      <c r="F1" s="2" t="s">
        <v>1489</v>
      </c>
      <c r="G1" s="2" t="s">
        <v>1490</v>
      </c>
      <c r="H1" s="2" t="s">
        <v>80</v>
      </c>
      <c r="I1" s="2" t="s">
        <v>81</v>
      </c>
      <c r="J1" s="2" t="s">
        <v>65</v>
      </c>
      <c r="K1" s="2" t="s">
        <v>71</v>
      </c>
      <c r="L1" s="2" t="s">
        <v>75</v>
      </c>
      <c r="M1" s="2" t="s">
        <v>57</v>
      </c>
    </row>
    <row r="2" spans="1:13" x14ac:dyDescent="0.4">
      <c r="A2" s="2" t="s">
        <v>1496</v>
      </c>
      <c r="B2" s="8" t="s">
        <v>1504</v>
      </c>
      <c r="C2">
        <v>0.42499999999999999</v>
      </c>
      <c r="D2">
        <v>0.34200000000000003</v>
      </c>
      <c r="E2">
        <v>0.86399999999999999</v>
      </c>
      <c r="F2">
        <v>0.81</v>
      </c>
      <c r="G2">
        <v>0.54500000000000004</v>
      </c>
      <c r="H2">
        <v>4.8000000000000001E-2</v>
      </c>
      <c r="I2">
        <v>3.4000000000000002E-2</v>
      </c>
      <c r="J2">
        <v>0.219</v>
      </c>
      <c r="K2">
        <v>7.3999999999999996E-2</v>
      </c>
      <c r="L2">
        <v>3.3000000000000002E-2</v>
      </c>
      <c r="M2">
        <v>0.38300000000000001</v>
      </c>
    </row>
    <row r="3" spans="1:13" x14ac:dyDescent="0.4">
      <c r="A3" s="2" t="s">
        <v>1497</v>
      </c>
      <c r="B3" s="7"/>
      <c r="C3">
        <v>0.214</v>
      </c>
      <c r="D3">
        <v>0.246</v>
      </c>
      <c r="E3">
        <v>7.2999999999999995E-2</v>
      </c>
      <c r="F3">
        <v>0.124</v>
      </c>
      <c r="G3">
        <v>0.04</v>
      </c>
      <c r="H3">
        <v>0.75900000000000001</v>
      </c>
      <c r="I3">
        <v>0.79800000000000004</v>
      </c>
      <c r="J3">
        <v>0.45400000000000001</v>
      </c>
      <c r="K3">
        <v>0.78400000000000003</v>
      </c>
      <c r="L3">
        <v>0.76200000000000001</v>
      </c>
      <c r="M3">
        <v>0.88400000000000001</v>
      </c>
    </row>
    <row r="4" spans="1:13" x14ac:dyDescent="0.4">
      <c r="A4" s="2" t="s">
        <v>1498</v>
      </c>
      <c r="B4" s="7"/>
      <c r="C4">
        <v>0.13500000000000001</v>
      </c>
      <c r="D4">
        <v>0.14899999999999999</v>
      </c>
      <c r="E4">
        <v>4.3999999999999997E-2</v>
      </c>
      <c r="F4">
        <v>0.16800000000000001</v>
      </c>
      <c r="G4">
        <v>6.2E-2</v>
      </c>
      <c r="H4">
        <v>0.94499999999999995</v>
      </c>
      <c r="I4">
        <v>0.51600000000000001</v>
      </c>
      <c r="J4">
        <v>0.23599999999999999</v>
      </c>
      <c r="K4">
        <v>0.94799999999999995</v>
      </c>
      <c r="L4">
        <v>0.47899999999999998</v>
      </c>
      <c r="M4">
        <v>0.86099999999999999</v>
      </c>
    </row>
    <row r="5" spans="1:13" x14ac:dyDescent="0.4">
      <c r="A5" s="2" t="s">
        <v>1499</v>
      </c>
      <c r="B5" s="7"/>
      <c r="C5">
        <v>0.51600000000000001</v>
      </c>
      <c r="D5">
        <v>0.23400000000000001</v>
      </c>
      <c r="E5">
        <v>0.315</v>
      </c>
      <c r="F5">
        <v>0.20699999999999999</v>
      </c>
      <c r="G5">
        <v>0.34</v>
      </c>
      <c r="H5">
        <v>0.19800000000000001</v>
      </c>
      <c r="I5">
        <v>3.1E-2</v>
      </c>
      <c r="J5">
        <v>0.69299999999999995</v>
      </c>
      <c r="K5">
        <v>5.0000000000000001E-3</v>
      </c>
      <c r="L5">
        <v>2.7E-2</v>
      </c>
      <c r="M5">
        <v>0.76500000000000001</v>
      </c>
    </row>
    <row r="6" spans="1:13" x14ac:dyDescent="0.4">
      <c r="A6" s="2" t="s">
        <v>1500</v>
      </c>
      <c r="B6" s="7"/>
      <c r="C6">
        <v>0.36699999999999999</v>
      </c>
      <c r="D6">
        <v>0.48599999999999999</v>
      </c>
      <c r="E6">
        <v>0.26400000000000001</v>
      </c>
      <c r="F6">
        <v>0.54500000000000004</v>
      </c>
      <c r="G6">
        <v>8.8999999999999996E-2</v>
      </c>
      <c r="H6">
        <v>0.14399999999999999</v>
      </c>
      <c r="I6">
        <v>8.3000000000000004E-2</v>
      </c>
      <c r="J6">
        <v>0.5</v>
      </c>
      <c r="K6">
        <v>2.5999999999999999E-2</v>
      </c>
      <c r="L6">
        <v>8.1000000000000003E-2</v>
      </c>
      <c r="M6">
        <v>0.32700000000000001</v>
      </c>
    </row>
    <row r="7" spans="1:13" x14ac:dyDescent="0.4">
      <c r="A7" s="2" t="s">
        <v>1501</v>
      </c>
      <c r="B7" s="7"/>
      <c r="C7">
        <v>0.99399999999999999</v>
      </c>
      <c r="D7">
        <v>0.95299999999999996</v>
      </c>
      <c r="E7">
        <v>0.40200000000000002</v>
      </c>
      <c r="F7">
        <v>0.94799999999999995</v>
      </c>
      <c r="G7">
        <v>0.41399999999999998</v>
      </c>
      <c r="H7">
        <v>8.8999999999999996E-2</v>
      </c>
      <c r="I7">
        <v>0.312</v>
      </c>
      <c r="J7">
        <v>0.46100000000000002</v>
      </c>
      <c r="K7">
        <v>0.105</v>
      </c>
      <c r="L7">
        <v>0.32100000000000001</v>
      </c>
      <c r="M7">
        <v>0.36499999999999999</v>
      </c>
    </row>
    <row r="8" spans="1:13" x14ac:dyDescent="0.4">
      <c r="A8" s="2" t="s">
        <v>1502</v>
      </c>
      <c r="B8" s="7"/>
      <c r="C8">
        <v>0.75600000000000001</v>
      </c>
      <c r="D8">
        <v>0.64800000000000002</v>
      </c>
      <c r="E8">
        <v>0.14299999999999999</v>
      </c>
      <c r="F8">
        <v>0.46100000000000002</v>
      </c>
      <c r="G8">
        <v>0.88100000000000001</v>
      </c>
      <c r="H8">
        <v>0.98799999999999999</v>
      </c>
      <c r="I8">
        <v>0.33800000000000002</v>
      </c>
      <c r="J8">
        <v>0.63400000000000001</v>
      </c>
      <c r="K8">
        <v>4.1000000000000002E-2</v>
      </c>
      <c r="L8">
        <v>0.31900000000000001</v>
      </c>
      <c r="M8">
        <v>0.90100000000000002</v>
      </c>
    </row>
    <row r="9" spans="1:13" x14ac:dyDescent="0.4">
      <c r="A9" s="2" t="s">
        <v>1503</v>
      </c>
      <c r="B9" s="7"/>
      <c r="C9">
        <v>1E-3</v>
      </c>
      <c r="D9">
        <v>0</v>
      </c>
      <c r="E9">
        <v>4.1000000000000002E-2</v>
      </c>
      <c r="F9">
        <v>2E-3</v>
      </c>
      <c r="G9">
        <v>8.0000000000000002E-3</v>
      </c>
      <c r="H9">
        <v>3.0000000000000001E-3</v>
      </c>
      <c r="I9">
        <v>4.0000000000000001E-3</v>
      </c>
      <c r="J9">
        <v>3.0000000000000001E-3</v>
      </c>
      <c r="K9">
        <v>5.0000000000000001E-3</v>
      </c>
      <c r="L9">
        <v>3.0000000000000001E-3</v>
      </c>
      <c r="M9">
        <v>4.3999999999999997E-2</v>
      </c>
    </row>
  </sheetData>
  <mergeCells count="1">
    <mergeCell ref="B2:B9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E0C65-549C-42A7-9296-BEC573F283EB}">
  <dimension ref="A1:M8"/>
  <sheetViews>
    <sheetView workbookViewId="0">
      <selection activeCell="B2" sqref="B2:B8"/>
    </sheetView>
  </sheetViews>
  <sheetFormatPr defaultRowHeight="13.9" x14ac:dyDescent="0.4"/>
  <cols>
    <col min="2" max="2" width="5.265625" customWidth="1"/>
  </cols>
  <sheetData>
    <row r="1" spans="1:13" x14ac:dyDescent="0.4">
      <c r="C1" s="2" t="s">
        <v>82</v>
      </c>
      <c r="D1" s="2" t="s">
        <v>91</v>
      </c>
      <c r="E1" s="2" t="s">
        <v>98</v>
      </c>
      <c r="F1" s="2" t="s">
        <v>1489</v>
      </c>
      <c r="G1" s="2" t="s">
        <v>1490</v>
      </c>
      <c r="H1" s="2" t="s">
        <v>80</v>
      </c>
      <c r="I1" s="2" t="s">
        <v>81</v>
      </c>
      <c r="J1" s="2" t="s">
        <v>65</v>
      </c>
      <c r="K1" s="2" t="s">
        <v>71</v>
      </c>
      <c r="L1" s="2" t="s">
        <v>75</v>
      </c>
      <c r="M1" s="2" t="s">
        <v>57</v>
      </c>
    </row>
    <row r="2" spans="1:13" x14ac:dyDescent="0.4">
      <c r="A2" s="2" t="s">
        <v>1520</v>
      </c>
      <c r="B2" s="8" t="s">
        <v>1504</v>
      </c>
      <c r="C2">
        <v>2E-3</v>
      </c>
      <c r="D2">
        <v>3.0000000000000001E-3</v>
      </c>
      <c r="E2">
        <v>3.0000000000000001E-3</v>
      </c>
      <c r="F2">
        <v>4.0000000000000001E-3</v>
      </c>
      <c r="G2">
        <v>1E-3</v>
      </c>
      <c r="H2">
        <v>1.2999999999999999E-2</v>
      </c>
      <c r="I2">
        <v>4.1000000000000002E-2</v>
      </c>
      <c r="J2">
        <v>2E-3</v>
      </c>
      <c r="K2">
        <v>0.14899999999999999</v>
      </c>
      <c r="L2">
        <v>3.3000000000000002E-2</v>
      </c>
      <c r="M2">
        <v>0.2</v>
      </c>
    </row>
    <row r="3" spans="1:13" x14ac:dyDescent="0.4">
      <c r="A3" s="2" t="s">
        <v>1521</v>
      </c>
      <c r="B3" s="7"/>
      <c r="C3">
        <v>0.129</v>
      </c>
      <c r="D3">
        <v>1.9E-2</v>
      </c>
      <c r="E3">
        <v>0.45700000000000002</v>
      </c>
      <c r="F3">
        <v>0.188</v>
      </c>
      <c r="G3">
        <v>4.0000000000000001E-3</v>
      </c>
      <c r="H3">
        <v>0.192</v>
      </c>
      <c r="I3">
        <v>0.24099999999999999</v>
      </c>
      <c r="J3">
        <v>0.371</v>
      </c>
      <c r="K3">
        <v>0.38</v>
      </c>
      <c r="L3">
        <v>0.20899999999999999</v>
      </c>
      <c r="M3">
        <v>0.311</v>
      </c>
    </row>
    <row r="4" spans="1:13" x14ac:dyDescent="0.4">
      <c r="A4" s="2" t="s">
        <v>1522</v>
      </c>
      <c r="B4" s="7"/>
      <c r="C4">
        <v>1E-3</v>
      </c>
      <c r="D4">
        <v>3.0000000000000001E-3</v>
      </c>
      <c r="E4">
        <v>0.08</v>
      </c>
      <c r="F4">
        <v>4.2000000000000003E-2</v>
      </c>
      <c r="G4">
        <v>1E-3</v>
      </c>
      <c r="H4">
        <v>0.192</v>
      </c>
      <c r="I4">
        <v>2.7E-2</v>
      </c>
      <c r="J4">
        <v>2E-3</v>
      </c>
      <c r="K4">
        <v>0.19600000000000001</v>
      </c>
      <c r="L4">
        <v>0.02</v>
      </c>
      <c r="M4">
        <v>0.14199999999999999</v>
      </c>
    </row>
    <row r="5" spans="1:13" x14ac:dyDescent="0.4">
      <c r="A5" s="2" t="s">
        <v>1523</v>
      </c>
      <c r="B5" s="7"/>
      <c r="C5">
        <v>1.0999999999999999E-2</v>
      </c>
      <c r="D5">
        <v>7.4999999999999997E-2</v>
      </c>
      <c r="E5">
        <v>0.17599999999999999</v>
      </c>
      <c r="F5">
        <v>0.55200000000000005</v>
      </c>
      <c r="G5">
        <v>5.0000000000000001E-3</v>
      </c>
      <c r="H5">
        <v>2.5999999999999999E-2</v>
      </c>
      <c r="I5">
        <v>0.496</v>
      </c>
      <c r="J5">
        <v>3.1E-2</v>
      </c>
      <c r="K5">
        <v>0.16</v>
      </c>
      <c r="L5">
        <v>0.495</v>
      </c>
      <c r="M5">
        <v>4.5999999999999999E-2</v>
      </c>
    </row>
    <row r="6" spans="1:13" x14ac:dyDescent="0.4">
      <c r="A6" s="2" t="s">
        <v>1524</v>
      </c>
      <c r="B6" s="7"/>
      <c r="C6">
        <v>9.4E-2</v>
      </c>
      <c r="D6">
        <v>8.8999999999999996E-2</v>
      </c>
      <c r="E6">
        <v>0.17199999999999999</v>
      </c>
      <c r="F6">
        <v>0.84099999999999997</v>
      </c>
      <c r="G6">
        <v>9.1999999999999998E-2</v>
      </c>
      <c r="H6">
        <v>0.216</v>
      </c>
      <c r="I6">
        <v>6.0999999999999999E-2</v>
      </c>
      <c r="J6">
        <v>0.182</v>
      </c>
      <c r="K6">
        <v>0.41</v>
      </c>
      <c r="L6">
        <v>6.0999999999999999E-2</v>
      </c>
      <c r="M6">
        <v>8.7999999999999995E-2</v>
      </c>
    </row>
    <row r="7" spans="1:13" x14ac:dyDescent="0.4">
      <c r="A7" s="2" t="s">
        <v>1525</v>
      </c>
      <c r="B7" s="7"/>
      <c r="C7">
        <v>0.91400000000000003</v>
      </c>
      <c r="D7">
        <v>0.24199999999999999</v>
      </c>
      <c r="E7">
        <v>0.26100000000000001</v>
      </c>
      <c r="F7">
        <v>0.76600000000000001</v>
      </c>
      <c r="G7">
        <v>0.42899999999999999</v>
      </c>
      <c r="H7">
        <v>0.30399999999999999</v>
      </c>
      <c r="I7">
        <v>0.38600000000000001</v>
      </c>
      <c r="J7">
        <v>0.84099999999999997</v>
      </c>
      <c r="K7">
        <v>0.13400000000000001</v>
      </c>
      <c r="L7">
        <v>0.38700000000000001</v>
      </c>
      <c r="M7">
        <v>0.502</v>
      </c>
    </row>
    <row r="8" spans="1:13" x14ac:dyDescent="0.4">
      <c r="A8" s="2" t="s">
        <v>1526</v>
      </c>
      <c r="B8" s="7"/>
      <c r="C8">
        <v>0.24299999999999999</v>
      </c>
      <c r="D8">
        <v>2.5000000000000001E-2</v>
      </c>
      <c r="E8">
        <v>0.11899999999999999</v>
      </c>
      <c r="F8">
        <v>0.56599999999999995</v>
      </c>
      <c r="G8">
        <v>5.3999999999999999E-2</v>
      </c>
      <c r="H8">
        <v>0.30499999999999999</v>
      </c>
      <c r="I8">
        <v>0.05</v>
      </c>
      <c r="J8">
        <v>0.27100000000000002</v>
      </c>
      <c r="K8">
        <v>0.23899999999999999</v>
      </c>
      <c r="L8">
        <v>3.5999999999999997E-2</v>
      </c>
      <c r="M8">
        <v>0.97399999999999998</v>
      </c>
    </row>
  </sheetData>
  <mergeCells count="1">
    <mergeCell ref="B2:B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D9603-1A82-4A09-911B-48801D09A5B0}">
  <dimension ref="A1:T8"/>
  <sheetViews>
    <sheetView tabSelected="1" workbookViewId="0">
      <selection activeCell="C1" sqref="C1:T1"/>
    </sheetView>
  </sheetViews>
  <sheetFormatPr defaultRowHeight="13.9" x14ac:dyDescent="0.4"/>
  <cols>
    <col min="2" max="2" width="5.19921875" customWidth="1"/>
  </cols>
  <sheetData>
    <row r="1" spans="1:20" x14ac:dyDescent="0.4">
      <c r="C1" s="2" t="s">
        <v>1506</v>
      </c>
      <c r="D1" s="2" t="s">
        <v>1507</v>
      </c>
      <c r="E1" s="2" t="s">
        <v>1508</v>
      </c>
      <c r="F1" s="2" t="s">
        <v>1509</v>
      </c>
      <c r="G1" s="2" t="s">
        <v>1510</v>
      </c>
      <c r="H1" s="2" t="s">
        <v>1511</v>
      </c>
      <c r="I1" s="2" t="s">
        <v>280</v>
      </c>
      <c r="J1" s="2" t="s">
        <v>1512</v>
      </c>
      <c r="K1" s="2" t="s">
        <v>1513</v>
      </c>
      <c r="L1" s="2" t="s">
        <v>776</v>
      </c>
      <c r="M1" s="2" t="s">
        <v>1514</v>
      </c>
      <c r="N1" s="2" t="s">
        <v>1515</v>
      </c>
      <c r="O1" s="2" t="s">
        <v>707</v>
      </c>
      <c r="P1" s="2" t="s">
        <v>1516</v>
      </c>
      <c r="Q1" s="2" t="s">
        <v>1503</v>
      </c>
      <c r="R1" s="2" t="s">
        <v>1517</v>
      </c>
      <c r="S1" s="2" t="s">
        <v>1518</v>
      </c>
      <c r="T1" s="2" t="s">
        <v>1519</v>
      </c>
    </row>
    <row r="2" spans="1:20" x14ac:dyDescent="0.4">
      <c r="A2" s="2" t="s">
        <v>1520</v>
      </c>
      <c r="B2" s="8" t="s">
        <v>1504</v>
      </c>
      <c r="C2">
        <v>1E-3</v>
      </c>
      <c r="D2">
        <v>2.1999999999999999E-2</v>
      </c>
      <c r="E2">
        <v>0.02</v>
      </c>
      <c r="F2">
        <v>0.378</v>
      </c>
      <c r="G2">
        <v>0.111</v>
      </c>
      <c r="H2">
        <v>0.41899999999999998</v>
      </c>
      <c r="I2">
        <v>0.17299999999999999</v>
      </c>
      <c r="J2">
        <v>0.19700000000000001</v>
      </c>
      <c r="K2">
        <v>3.5999999999999997E-2</v>
      </c>
      <c r="L2">
        <v>0.04</v>
      </c>
      <c r="M2">
        <v>0.68700000000000006</v>
      </c>
      <c r="N2">
        <v>0.439</v>
      </c>
      <c r="O2">
        <v>0.20699999999999999</v>
      </c>
      <c r="P2">
        <v>0.41599999999999998</v>
      </c>
      <c r="Q2">
        <v>1E-3</v>
      </c>
      <c r="R2">
        <v>0.05</v>
      </c>
      <c r="S2">
        <v>0.42899999999999999</v>
      </c>
      <c r="T2">
        <v>0.14499999999999999</v>
      </c>
    </row>
    <row r="3" spans="1:20" x14ac:dyDescent="0.4">
      <c r="A3" s="2" t="s">
        <v>1521</v>
      </c>
      <c r="B3" s="7"/>
      <c r="C3">
        <v>3.0000000000000001E-3</v>
      </c>
      <c r="D3">
        <v>0.104</v>
      </c>
      <c r="E3">
        <v>1.7999999999999999E-2</v>
      </c>
      <c r="F3">
        <v>0.158</v>
      </c>
      <c r="G3">
        <v>0.43</v>
      </c>
      <c r="H3">
        <v>0.29899999999999999</v>
      </c>
      <c r="I3">
        <v>9.8000000000000004E-2</v>
      </c>
      <c r="J3">
        <v>0.33400000000000002</v>
      </c>
      <c r="K3">
        <v>0.122</v>
      </c>
      <c r="L3">
        <v>6.7000000000000004E-2</v>
      </c>
      <c r="M3">
        <v>0.61199999999999999</v>
      </c>
      <c r="N3">
        <v>0.39400000000000002</v>
      </c>
      <c r="O3">
        <v>0.29099999999999998</v>
      </c>
      <c r="P3">
        <v>0.65100000000000002</v>
      </c>
      <c r="Q3">
        <v>2.4E-2</v>
      </c>
      <c r="R3">
        <v>9.0999999999999998E-2</v>
      </c>
      <c r="S3">
        <v>0.39600000000000002</v>
      </c>
      <c r="T3">
        <v>2.1999999999999999E-2</v>
      </c>
    </row>
    <row r="4" spans="1:20" x14ac:dyDescent="0.4">
      <c r="A4" s="2" t="s">
        <v>1522</v>
      </c>
      <c r="B4" s="7"/>
      <c r="C4">
        <v>1E-3</v>
      </c>
      <c r="D4">
        <v>6.4000000000000001E-2</v>
      </c>
      <c r="E4">
        <v>3.0000000000000001E-3</v>
      </c>
      <c r="F4">
        <v>0.02</v>
      </c>
      <c r="G4">
        <v>4.7E-2</v>
      </c>
      <c r="H4">
        <v>0.14699999999999999</v>
      </c>
      <c r="I4">
        <v>5.0000000000000001E-3</v>
      </c>
      <c r="J4">
        <v>1.9E-2</v>
      </c>
      <c r="K4">
        <v>3.0000000000000001E-3</v>
      </c>
      <c r="L4">
        <v>7.0000000000000001E-3</v>
      </c>
      <c r="M4">
        <v>8.2000000000000003E-2</v>
      </c>
      <c r="N4">
        <v>2.5000000000000001E-2</v>
      </c>
      <c r="O4">
        <v>2.5999999999999999E-2</v>
      </c>
      <c r="P4">
        <v>0.17100000000000001</v>
      </c>
      <c r="Q4">
        <v>0</v>
      </c>
      <c r="R4">
        <v>3.0000000000000001E-3</v>
      </c>
      <c r="S4">
        <v>0.27400000000000002</v>
      </c>
      <c r="T4">
        <v>4.9000000000000002E-2</v>
      </c>
    </row>
    <row r="5" spans="1:20" x14ac:dyDescent="0.4">
      <c r="A5" s="2" t="s">
        <v>1523</v>
      </c>
      <c r="B5" s="7"/>
      <c r="C5">
        <v>3.9E-2</v>
      </c>
      <c r="D5">
        <v>1.0999999999999999E-2</v>
      </c>
      <c r="E5">
        <v>0.152</v>
      </c>
      <c r="F5">
        <v>2.4E-2</v>
      </c>
      <c r="G5">
        <v>0.27600000000000002</v>
      </c>
      <c r="H5">
        <v>5.8999999999999997E-2</v>
      </c>
      <c r="I5">
        <v>1E-3</v>
      </c>
      <c r="J5">
        <v>1.7000000000000001E-2</v>
      </c>
      <c r="K5">
        <v>8.1000000000000003E-2</v>
      </c>
      <c r="L5">
        <v>1.4E-2</v>
      </c>
      <c r="M5">
        <v>0.32600000000000001</v>
      </c>
      <c r="N5">
        <v>0.32800000000000001</v>
      </c>
      <c r="O5">
        <v>1.2999999999999999E-2</v>
      </c>
      <c r="P5">
        <v>0.46</v>
      </c>
      <c r="Q5">
        <v>9.7000000000000003E-2</v>
      </c>
      <c r="R5">
        <v>0.35899999999999999</v>
      </c>
      <c r="S5">
        <v>0.151</v>
      </c>
      <c r="T5">
        <v>2E-3</v>
      </c>
    </row>
    <row r="6" spans="1:20" x14ac:dyDescent="0.4">
      <c r="A6" s="2" t="s">
        <v>1524</v>
      </c>
      <c r="B6" s="7"/>
      <c r="C6">
        <v>1.2E-2</v>
      </c>
      <c r="D6">
        <v>4.5999999999999999E-2</v>
      </c>
      <c r="E6">
        <v>0.09</v>
      </c>
      <c r="F6">
        <v>0.19500000000000001</v>
      </c>
      <c r="G6">
        <v>3.6999999999999998E-2</v>
      </c>
      <c r="H6">
        <v>0.17</v>
      </c>
      <c r="I6">
        <v>3.0000000000000001E-3</v>
      </c>
      <c r="J6">
        <v>3.2000000000000001E-2</v>
      </c>
      <c r="K6">
        <v>0.55300000000000005</v>
      </c>
      <c r="L6">
        <v>1E-3</v>
      </c>
      <c r="M6">
        <v>0.80900000000000005</v>
      </c>
      <c r="N6">
        <v>0.23400000000000001</v>
      </c>
      <c r="O6">
        <v>1.7000000000000001E-2</v>
      </c>
      <c r="P6">
        <v>0.626</v>
      </c>
      <c r="Q6">
        <v>0.08</v>
      </c>
      <c r="R6">
        <v>0.93600000000000005</v>
      </c>
      <c r="S6">
        <v>0.1</v>
      </c>
      <c r="T6">
        <v>6.0000000000000001E-3</v>
      </c>
    </row>
    <row r="7" spans="1:20" x14ac:dyDescent="0.4">
      <c r="A7" s="2" t="s">
        <v>1525</v>
      </c>
      <c r="B7" s="7"/>
      <c r="C7">
        <v>0.57999999999999996</v>
      </c>
      <c r="D7">
        <v>0.56000000000000005</v>
      </c>
      <c r="E7">
        <v>0.95599999999999996</v>
      </c>
      <c r="F7">
        <v>0.751</v>
      </c>
      <c r="G7">
        <v>0.21299999999999999</v>
      </c>
      <c r="H7">
        <v>0.73</v>
      </c>
      <c r="I7">
        <v>7.0000000000000001E-3</v>
      </c>
      <c r="J7">
        <v>0.33700000000000002</v>
      </c>
      <c r="K7">
        <v>0.33700000000000002</v>
      </c>
      <c r="L7">
        <v>0.184</v>
      </c>
      <c r="M7">
        <v>0.95099999999999996</v>
      </c>
      <c r="N7">
        <v>0.85899999999999999</v>
      </c>
      <c r="O7">
        <v>0.95799999999999996</v>
      </c>
      <c r="P7">
        <v>0.216</v>
      </c>
      <c r="Q7">
        <v>9.1999999999999998E-2</v>
      </c>
      <c r="R7">
        <v>0.45500000000000002</v>
      </c>
      <c r="S7">
        <v>0.433</v>
      </c>
      <c r="T7">
        <v>0.80100000000000005</v>
      </c>
    </row>
    <row r="8" spans="1:20" x14ac:dyDescent="0.4">
      <c r="A8" s="2" t="s">
        <v>1526</v>
      </c>
      <c r="B8" s="7"/>
      <c r="C8">
        <v>3.9E-2</v>
      </c>
      <c r="D8">
        <v>0.76300000000000001</v>
      </c>
      <c r="E8">
        <v>0.11700000000000001</v>
      </c>
      <c r="F8">
        <v>0.872</v>
      </c>
      <c r="G8">
        <v>5.0000000000000001E-3</v>
      </c>
      <c r="H8">
        <v>0.66300000000000003</v>
      </c>
      <c r="I8">
        <v>0.28999999999999998</v>
      </c>
      <c r="J8">
        <v>0.315</v>
      </c>
      <c r="K8">
        <v>0.113</v>
      </c>
      <c r="L8">
        <v>0.20499999999999999</v>
      </c>
      <c r="M8">
        <v>0.63600000000000001</v>
      </c>
      <c r="N8">
        <v>0.47399999999999998</v>
      </c>
      <c r="O8">
        <v>0.96499999999999997</v>
      </c>
      <c r="P8">
        <v>0.497</v>
      </c>
      <c r="Q8">
        <v>3.3000000000000002E-2</v>
      </c>
      <c r="R8">
        <v>0.66900000000000004</v>
      </c>
      <c r="S8">
        <v>0.94799999999999995</v>
      </c>
      <c r="T8">
        <v>0.75600000000000001</v>
      </c>
    </row>
  </sheetData>
  <mergeCells count="1">
    <mergeCell ref="B2:B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0850B-90B0-4C9C-99D5-FBD5FBF4EF39}">
  <dimension ref="A1:E10"/>
  <sheetViews>
    <sheetView workbookViewId="0">
      <selection activeCell="D17" sqref="D17"/>
    </sheetView>
  </sheetViews>
  <sheetFormatPr defaultRowHeight="13.9" x14ac:dyDescent="0.4"/>
  <cols>
    <col min="1" max="1" width="16.59765625" customWidth="1"/>
    <col min="2" max="2" width="21.53125" customWidth="1"/>
    <col min="3" max="3" width="24.33203125" customWidth="1"/>
    <col min="4" max="4" width="28.19921875" customWidth="1"/>
  </cols>
  <sheetData>
    <row r="1" spans="1:5" x14ac:dyDescent="0.4">
      <c r="B1" t="s">
        <v>5</v>
      </c>
      <c r="C1" t="s">
        <v>43</v>
      </c>
      <c r="D1" t="s">
        <v>44</v>
      </c>
      <c r="E1" t="s">
        <v>18</v>
      </c>
    </row>
    <row r="2" spans="1:5" x14ac:dyDescent="0.4">
      <c r="A2" t="s">
        <v>6</v>
      </c>
      <c r="B2" t="s">
        <v>7</v>
      </c>
      <c r="C2" t="s">
        <v>8</v>
      </c>
      <c r="D2" t="s">
        <v>9</v>
      </c>
      <c r="E2">
        <v>0.84699999999999998</v>
      </c>
    </row>
    <row r="3" spans="1:5" x14ac:dyDescent="0.4">
      <c r="A3" t="s">
        <v>10</v>
      </c>
      <c r="B3" t="s">
        <v>19</v>
      </c>
      <c r="C3" t="s">
        <v>20</v>
      </c>
      <c r="D3" t="s">
        <v>21</v>
      </c>
      <c r="E3">
        <v>0.13200000000000001</v>
      </c>
    </row>
    <row r="4" spans="1:5" x14ac:dyDescent="0.4">
      <c r="A4" t="s">
        <v>11</v>
      </c>
      <c r="B4" t="s">
        <v>22</v>
      </c>
      <c r="C4" t="s">
        <v>23</v>
      </c>
      <c r="D4" t="s">
        <v>24</v>
      </c>
      <c r="E4" s="2">
        <v>5.0000000000000001E-3</v>
      </c>
    </row>
    <row r="5" spans="1:5" x14ac:dyDescent="0.4">
      <c r="A5" t="s">
        <v>12</v>
      </c>
      <c r="B5" t="s">
        <v>25</v>
      </c>
      <c r="C5" t="s">
        <v>26</v>
      </c>
      <c r="D5" t="s">
        <v>27</v>
      </c>
      <c r="E5" s="2">
        <v>8.0000000000000002E-3</v>
      </c>
    </row>
    <row r="6" spans="1:5" x14ac:dyDescent="0.4">
      <c r="A6" t="s">
        <v>13</v>
      </c>
      <c r="B6" t="s">
        <v>28</v>
      </c>
      <c r="C6" t="s">
        <v>29</v>
      </c>
      <c r="D6" t="s">
        <v>30</v>
      </c>
      <c r="E6" s="2">
        <v>5.0000000000000001E-3</v>
      </c>
    </row>
    <row r="7" spans="1:5" x14ac:dyDescent="0.4">
      <c r="A7" t="s">
        <v>14</v>
      </c>
      <c r="B7" t="s">
        <v>31</v>
      </c>
      <c r="C7" t="s">
        <v>32</v>
      </c>
      <c r="D7" t="s">
        <v>33</v>
      </c>
      <c r="E7">
        <v>0.108</v>
      </c>
    </row>
    <row r="8" spans="1:5" x14ac:dyDescent="0.4">
      <c r="A8" t="s">
        <v>15</v>
      </c>
      <c r="B8" t="s">
        <v>34</v>
      </c>
      <c r="C8" t="s">
        <v>35</v>
      </c>
      <c r="D8" t="s">
        <v>36</v>
      </c>
      <c r="E8" s="2">
        <v>1.4999999999999999E-2</v>
      </c>
    </row>
    <row r="9" spans="1:5" x14ac:dyDescent="0.4">
      <c r="A9" t="s">
        <v>16</v>
      </c>
      <c r="B9" t="s">
        <v>37</v>
      </c>
      <c r="C9" t="s">
        <v>38</v>
      </c>
      <c r="D9" t="s">
        <v>39</v>
      </c>
      <c r="E9">
        <v>8.4000000000000005E-2</v>
      </c>
    </row>
    <row r="10" spans="1:5" x14ac:dyDescent="0.4">
      <c r="A10" t="s">
        <v>17</v>
      </c>
      <c r="B10" t="s">
        <v>40</v>
      </c>
      <c r="C10" t="s">
        <v>41</v>
      </c>
      <c r="D10" t="s">
        <v>42</v>
      </c>
      <c r="E10" s="2">
        <v>2.1999999999999999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00FCB-DC55-4CFF-892D-F9141ADFE49E}">
  <dimension ref="A1:O31"/>
  <sheetViews>
    <sheetView workbookViewId="0">
      <selection activeCell="E13" sqref="E13"/>
    </sheetView>
  </sheetViews>
  <sheetFormatPr defaultRowHeight="13.9" x14ac:dyDescent="0.4"/>
  <sheetData>
    <row r="1" spans="1:15" x14ac:dyDescent="0.4">
      <c r="A1" s="3"/>
      <c r="B1" s="3" t="s">
        <v>45</v>
      </c>
      <c r="C1" s="3" t="s">
        <v>46</v>
      </c>
      <c r="D1" s="3" t="s">
        <v>108</v>
      </c>
      <c r="E1" s="3" t="s">
        <v>109</v>
      </c>
      <c r="F1" s="3" t="s">
        <v>110</v>
      </c>
      <c r="G1" s="3" t="s">
        <v>114</v>
      </c>
      <c r="H1" s="3" t="s">
        <v>111</v>
      </c>
      <c r="I1" s="3" t="s">
        <v>115</v>
      </c>
      <c r="J1" s="3" t="s">
        <v>112</v>
      </c>
      <c r="K1" s="3" t="s">
        <v>116</v>
      </c>
      <c r="L1" s="3" t="s">
        <v>113</v>
      </c>
      <c r="M1" s="3" t="s">
        <v>117</v>
      </c>
      <c r="N1" s="3" t="s">
        <v>47</v>
      </c>
      <c r="O1" s="3" t="s">
        <v>48</v>
      </c>
    </row>
    <row r="2" spans="1:15" x14ac:dyDescent="0.4">
      <c r="A2" s="3" t="s">
        <v>49</v>
      </c>
      <c r="B2" s="3">
        <v>9.0222999955130792E-3</v>
      </c>
      <c r="C2" s="3">
        <v>7.7461728790305995E-2</v>
      </c>
      <c r="D2" s="3">
        <v>8.4887082217171006E-3</v>
      </c>
      <c r="E2" s="3">
        <v>4.26408645643742E-4</v>
      </c>
      <c r="F2" s="3">
        <v>9.7191033516547606E-3</v>
      </c>
      <c r="G2" s="3">
        <v>1.5832481466299001E-3</v>
      </c>
      <c r="H2" s="3">
        <v>16.3571428571429</v>
      </c>
      <c r="I2" s="3">
        <v>8.7272727272727302</v>
      </c>
      <c r="J2" s="3">
        <v>18.5</v>
      </c>
      <c r="K2" s="3">
        <v>8</v>
      </c>
      <c r="L2" s="3">
        <v>1</v>
      </c>
      <c r="M2" s="3">
        <v>1</v>
      </c>
      <c r="N2" s="3">
        <v>9.8013845022664999E-4</v>
      </c>
      <c r="O2" s="3">
        <v>1.3705888268016201E-2</v>
      </c>
    </row>
    <row r="3" spans="1:15" x14ac:dyDescent="0.4">
      <c r="A3" s="3" t="s">
        <v>50</v>
      </c>
      <c r="B3" s="3">
        <v>1.52075200789698E-2</v>
      </c>
      <c r="C3" s="3">
        <v>0.100644212744849</v>
      </c>
      <c r="D3" s="3">
        <v>4.85605575709025E-4</v>
      </c>
      <c r="E3" s="4">
        <v>7.5985193804168106E-5</v>
      </c>
      <c r="F3" s="3">
        <v>9.4950849892383102E-4</v>
      </c>
      <c r="G3" s="3">
        <v>2.57729311722607E-3</v>
      </c>
      <c r="H3" s="3">
        <v>16.1428571428571</v>
      </c>
      <c r="I3" s="3">
        <v>9</v>
      </c>
      <c r="J3" s="3">
        <v>17.5</v>
      </c>
      <c r="K3" s="3">
        <v>8</v>
      </c>
      <c r="L3" s="3">
        <v>1</v>
      </c>
      <c r="M3" s="3">
        <v>1</v>
      </c>
      <c r="N3" s="4">
        <v>7.1968973311024997E-5</v>
      </c>
      <c r="O3" s="3">
        <v>8.2323363429507895E-4</v>
      </c>
    </row>
    <row r="4" spans="1:15" x14ac:dyDescent="0.4">
      <c r="A4" s="3" t="s">
        <v>51</v>
      </c>
      <c r="B4" s="3">
        <v>1.52075200789698E-2</v>
      </c>
      <c r="C4" s="3">
        <v>0.100644212744849</v>
      </c>
      <c r="D4" s="4">
        <v>6.8518835454424605E-5</v>
      </c>
      <c r="E4" s="4">
        <v>4.2351939894290601E-6</v>
      </c>
      <c r="F4" s="3">
        <v>4.0908841674902503E-3</v>
      </c>
      <c r="G4" s="4">
        <v>6.2588809479376505E-5</v>
      </c>
      <c r="H4" s="3">
        <v>16.1428571428571</v>
      </c>
      <c r="I4" s="3">
        <v>9</v>
      </c>
      <c r="J4" s="3">
        <v>17.5</v>
      </c>
      <c r="K4" s="3">
        <v>8</v>
      </c>
      <c r="L4" s="3">
        <v>1</v>
      </c>
      <c r="M4" s="3">
        <v>1</v>
      </c>
      <c r="N4" s="4">
        <v>2.1620439296893902E-6</v>
      </c>
      <c r="O4" s="3">
        <v>8.4146150520111797E-4</v>
      </c>
    </row>
    <row r="5" spans="1:15" x14ac:dyDescent="0.4">
      <c r="A5" s="3" t="s">
        <v>52</v>
      </c>
      <c r="B5" s="3">
        <v>8.7091129357921696E-4</v>
      </c>
      <c r="C5" s="3">
        <v>3.7726293762772402E-2</v>
      </c>
      <c r="D5" s="3">
        <v>1.33538944307699E-3</v>
      </c>
      <c r="E5" s="4">
        <v>4.9179754251397401E-5</v>
      </c>
      <c r="F5" s="3">
        <v>6.4024484908051897E-3</v>
      </c>
      <c r="G5" s="3">
        <v>3.8721963052907899E-4</v>
      </c>
      <c r="H5" s="3">
        <v>17.1428571428571</v>
      </c>
      <c r="I5" s="3">
        <v>7.7272727272727302</v>
      </c>
      <c r="J5" s="3">
        <v>17</v>
      </c>
      <c r="K5" s="3">
        <v>6</v>
      </c>
      <c r="L5" s="3">
        <v>1</v>
      </c>
      <c r="M5" s="3">
        <v>1</v>
      </c>
      <c r="N5" s="3">
        <v>4.18173515401887E-4</v>
      </c>
      <c r="O5" s="3">
        <v>1.00834246465246E-2</v>
      </c>
    </row>
    <row r="6" spans="1:15" x14ac:dyDescent="0.4">
      <c r="A6" s="3" t="s">
        <v>53</v>
      </c>
      <c r="B6" s="3">
        <v>4.19392470947189E-3</v>
      </c>
      <c r="C6" s="3">
        <v>5.9653884300398703E-2</v>
      </c>
      <c r="D6" s="3">
        <v>5.6910090199005199E-4</v>
      </c>
      <c r="E6" s="4">
        <v>3.8099814033987301E-5</v>
      </c>
      <c r="F6" s="3">
        <v>2.4986056638914801E-3</v>
      </c>
      <c r="G6" s="4">
        <v>6.6205280840083103E-5</v>
      </c>
      <c r="H6" s="3">
        <v>16.6428571428571</v>
      </c>
      <c r="I6" s="3">
        <v>8.3636363636363598</v>
      </c>
      <c r="J6" s="3">
        <v>18.5</v>
      </c>
      <c r="K6" s="3">
        <v>8</v>
      </c>
      <c r="L6" s="3">
        <v>1</v>
      </c>
      <c r="M6" s="3">
        <v>1</v>
      </c>
      <c r="N6" s="3">
        <v>1.11765186910653E-4</v>
      </c>
      <c r="O6" s="3">
        <v>1.6044692608262799E-3</v>
      </c>
    </row>
    <row r="7" spans="1:15" x14ac:dyDescent="0.4">
      <c r="A7" s="3" t="s">
        <v>54</v>
      </c>
      <c r="B7" s="3">
        <v>1.2838874680306899E-2</v>
      </c>
      <c r="C7" s="3">
        <v>9.3400363132308997E-2</v>
      </c>
      <c r="D7" s="3">
        <v>2.6677606787589401E-4</v>
      </c>
      <c r="E7" s="4">
        <v>4.4152903321270602E-5</v>
      </c>
      <c r="F7" s="3">
        <v>1.5110264102416999E-3</v>
      </c>
      <c r="G7" s="3">
        <v>1.5908108047055499E-4</v>
      </c>
      <c r="H7" s="3">
        <v>16.214285714285701</v>
      </c>
      <c r="I7" s="3">
        <v>8.9090909090909101</v>
      </c>
      <c r="J7" s="3">
        <v>17</v>
      </c>
      <c r="K7" s="3">
        <v>7</v>
      </c>
      <c r="L7" s="3">
        <v>1</v>
      </c>
      <c r="M7" s="3">
        <v>1</v>
      </c>
      <c r="N7" s="4">
        <v>1.91059407627828E-5</v>
      </c>
      <c r="O7" s="3">
        <v>7.9783585462056203E-4</v>
      </c>
    </row>
    <row r="8" spans="1:15" x14ac:dyDescent="0.4">
      <c r="A8" s="3" t="s">
        <v>55</v>
      </c>
      <c r="B8" s="3">
        <v>4.4228473998295E-2</v>
      </c>
      <c r="C8" s="3">
        <v>0.177099729917542</v>
      </c>
      <c r="D8" s="4">
        <v>7.7599129109741195E-5</v>
      </c>
      <c r="E8" s="4">
        <v>1.9058413476764701E-5</v>
      </c>
      <c r="F8" s="3">
        <v>2.9731401067873099E-3</v>
      </c>
      <c r="G8" s="3">
        <v>4.2682204354506099E-4</v>
      </c>
      <c r="H8" s="3">
        <v>15.6428571428571</v>
      </c>
      <c r="I8" s="3">
        <v>9.6363636363636402</v>
      </c>
      <c r="J8" s="3">
        <v>14.5</v>
      </c>
      <c r="K8" s="3">
        <v>7</v>
      </c>
      <c r="L8" s="3">
        <v>1</v>
      </c>
      <c r="M8" s="3">
        <v>1</v>
      </c>
      <c r="N8" s="4">
        <v>5.6645105471900096E-7</v>
      </c>
      <c r="O8" s="3">
        <v>1.25426166173515E-3</v>
      </c>
    </row>
    <row r="9" spans="1:15" x14ac:dyDescent="0.4">
      <c r="A9" s="3" t="s">
        <v>56</v>
      </c>
      <c r="B9" s="3">
        <v>4.4228473998295E-2</v>
      </c>
      <c r="C9" s="3">
        <v>0.177099729917542</v>
      </c>
      <c r="D9" s="4">
        <v>1.7415413703137999E-5</v>
      </c>
      <c r="E9" s="4">
        <v>5.1608424904208597E-6</v>
      </c>
      <c r="F9" s="4">
        <v>2.9266663068052701E-5</v>
      </c>
      <c r="G9" s="4">
        <v>1.38729965180541E-5</v>
      </c>
      <c r="H9" s="3">
        <v>15.6428571428571</v>
      </c>
      <c r="I9" s="3">
        <v>9.6363636363636402</v>
      </c>
      <c r="J9" s="3">
        <v>15.5</v>
      </c>
      <c r="K9" s="3">
        <v>7</v>
      </c>
      <c r="L9" s="3">
        <v>1</v>
      </c>
      <c r="M9" s="3">
        <v>1</v>
      </c>
      <c r="N9" s="4">
        <v>5.7585750777579902E-8</v>
      </c>
      <c r="O9" s="4">
        <v>1.7359174660716199E-5</v>
      </c>
    </row>
    <row r="10" spans="1:15" x14ac:dyDescent="0.4">
      <c r="A10" s="3" t="s">
        <v>57</v>
      </c>
      <c r="B10" s="3">
        <v>1.7936016511867901E-2</v>
      </c>
      <c r="C10" s="3">
        <v>0.101744188903632</v>
      </c>
      <c r="D10" s="3">
        <v>4.9810341606621898E-4</v>
      </c>
      <c r="E10" s="3">
        <v>2.79602807715369E-3</v>
      </c>
      <c r="F10" s="3">
        <v>1.23344973282802E-3</v>
      </c>
      <c r="G10" s="3">
        <v>1.9289451287271001E-2</v>
      </c>
      <c r="H10" s="3">
        <v>9.9285714285714306</v>
      </c>
      <c r="I10" s="3">
        <v>16.909090909090899</v>
      </c>
      <c r="J10" s="3">
        <v>9</v>
      </c>
      <c r="K10" s="3">
        <v>19</v>
      </c>
      <c r="L10" s="3">
        <v>1</v>
      </c>
      <c r="M10" s="3">
        <v>1</v>
      </c>
      <c r="N10" s="3">
        <v>-2.2448215168253099E-2</v>
      </c>
      <c r="O10" s="3">
        <v>-2.8877800602321102E-4</v>
      </c>
    </row>
    <row r="11" spans="1:15" x14ac:dyDescent="0.4">
      <c r="A11" s="3" t="s">
        <v>58</v>
      </c>
      <c r="B11" s="3">
        <v>6.7662763045721699E-4</v>
      </c>
      <c r="C11" s="3">
        <v>3.7044323339328299E-2</v>
      </c>
      <c r="D11" s="3">
        <v>3.3582414626753398E-4</v>
      </c>
      <c r="E11" s="4">
        <v>1.7271521791349801E-5</v>
      </c>
      <c r="F11" s="3">
        <v>2.7314053958720601E-3</v>
      </c>
      <c r="G11" s="4">
        <v>8.9538694088138698E-5</v>
      </c>
      <c r="H11" s="3">
        <v>17.214285714285701</v>
      </c>
      <c r="I11" s="3">
        <v>7.6363636363636402</v>
      </c>
      <c r="J11" s="3">
        <v>17.5</v>
      </c>
      <c r="K11" s="3">
        <v>7</v>
      </c>
      <c r="L11" s="3">
        <v>1</v>
      </c>
      <c r="M11" s="3">
        <v>1</v>
      </c>
      <c r="N11" s="4">
        <v>3.40719375679768E-5</v>
      </c>
      <c r="O11" s="3">
        <v>1.10363806591411E-3</v>
      </c>
    </row>
    <row r="12" spans="1:15" x14ac:dyDescent="0.4">
      <c r="A12" s="3" t="s">
        <v>59</v>
      </c>
      <c r="B12" s="3">
        <v>5.1191277426302301E-3</v>
      </c>
      <c r="C12" s="3">
        <v>6.1753528338311499E-2</v>
      </c>
      <c r="D12" s="3">
        <v>9.6289472464112103E-4</v>
      </c>
      <c r="E12" s="3">
        <v>1.09462482576686E-4</v>
      </c>
      <c r="F12" s="3">
        <v>1.7449862934004301E-3</v>
      </c>
      <c r="G12" s="3">
        <v>2.3345005928928001E-4</v>
      </c>
      <c r="H12" s="3">
        <v>16.571428571428601</v>
      </c>
      <c r="I12" s="3">
        <v>8.4545454545454604</v>
      </c>
      <c r="J12" s="3">
        <v>18</v>
      </c>
      <c r="K12" s="3">
        <v>8</v>
      </c>
      <c r="L12" s="3">
        <v>1</v>
      </c>
      <c r="M12" s="3">
        <v>1</v>
      </c>
      <c r="N12" s="3">
        <v>1.48690915968478E-4</v>
      </c>
      <c r="O12" s="3">
        <v>1.9443342316978599E-3</v>
      </c>
    </row>
    <row r="13" spans="1:15" x14ac:dyDescent="0.4">
      <c r="A13" s="3" t="s">
        <v>60</v>
      </c>
      <c r="B13" s="3">
        <v>2.4625566473729099E-2</v>
      </c>
      <c r="C13" s="3">
        <v>0.12483066409289301</v>
      </c>
      <c r="D13" s="3">
        <v>2.2489828432396101E-3</v>
      </c>
      <c r="E13" s="4">
        <v>4.2478335476551197E-5</v>
      </c>
      <c r="F13" s="3">
        <v>5.7356118959744498E-3</v>
      </c>
      <c r="G13" s="3">
        <v>2.3893569961992798E-3</v>
      </c>
      <c r="H13" s="3">
        <v>15.9285714285714</v>
      </c>
      <c r="I13" s="3">
        <v>9.2727272727272698</v>
      </c>
      <c r="J13" s="3">
        <v>17</v>
      </c>
      <c r="K13" s="3">
        <v>8</v>
      </c>
      <c r="L13" s="3">
        <v>1</v>
      </c>
      <c r="M13" s="3">
        <v>1</v>
      </c>
      <c r="N13" s="4">
        <v>1.6797265271416201E-5</v>
      </c>
      <c r="O13" s="3">
        <v>4.0267707722979702E-3</v>
      </c>
    </row>
    <row r="14" spans="1:15" x14ac:dyDescent="0.4">
      <c r="A14" s="3" t="s">
        <v>61</v>
      </c>
      <c r="B14" s="3">
        <v>1.4120339211199399E-3</v>
      </c>
      <c r="C14" s="3">
        <v>4.6241196386218403E-2</v>
      </c>
      <c r="D14" s="3">
        <v>1.63641378391805E-3</v>
      </c>
      <c r="E14" s="4">
        <v>2.7431503221152101E-5</v>
      </c>
      <c r="F14" s="3">
        <v>2.73685530719952E-3</v>
      </c>
      <c r="G14" s="3">
        <v>3.9738093725684702E-4</v>
      </c>
      <c r="H14" s="3">
        <v>17</v>
      </c>
      <c r="I14" s="3">
        <v>7.9090909090909101</v>
      </c>
      <c r="J14" s="3">
        <v>17.5</v>
      </c>
      <c r="K14" s="3">
        <v>6</v>
      </c>
      <c r="L14" s="3">
        <v>1</v>
      </c>
      <c r="M14" s="3">
        <v>1</v>
      </c>
      <c r="N14" s="4">
        <v>7.7890477263359599E-5</v>
      </c>
      <c r="O14" s="3">
        <v>3.0075854490725301E-3</v>
      </c>
    </row>
    <row r="15" spans="1:15" x14ac:dyDescent="0.4">
      <c r="A15" s="3" t="s">
        <v>62</v>
      </c>
      <c r="B15" s="3">
        <v>2.24794723381343E-4</v>
      </c>
      <c r="C15" s="3">
        <v>2.6778671422802498E-2</v>
      </c>
      <c r="D15" s="3">
        <v>5.8858514865657802E-4</v>
      </c>
      <c r="E15" s="4">
        <v>2.0814670561382199E-5</v>
      </c>
      <c r="F15" s="3">
        <v>2.19516606778497E-3</v>
      </c>
      <c r="G15" s="4">
        <v>5.42426859786243E-5</v>
      </c>
      <c r="H15" s="3">
        <v>17.5</v>
      </c>
      <c r="I15" s="3">
        <v>7.2727272727272698</v>
      </c>
      <c r="J15" s="3">
        <v>18.5</v>
      </c>
      <c r="K15" s="3">
        <v>6</v>
      </c>
      <c r="L15" s="3">
        <v>1</v>
      </c>
      <c r="M15" s="3">
        <v>1</v>
      </c>
      <c r="N15" s="4">
        <v>5.3462010840159598E-5</v>
      </c>
      <c r="O15" s="3">
        <v>3.3277819528054601E-3</v>
      </c>
    </row>
    <row r="16" spans="1:15" x14ac:dyDescent="0.4">
      <c r="A16" s="3" t="s">
        <v>63</v>
      </c>
      <c r="B16" s="3">
        <v>1.52075200789698E-2</v>
      </c>
      <c r="C16" s="3">
        <v>0.100644212744849</v>
      </c>
      <c r="D16" s="3">
        <v>1.33501537460028E-3</v>
      </c>
      <c r="E16" s="4">
        <v>6.1986555597222498E-5</v>
      </c>
      <c r="F16" s="3">
        <v>1.68270395410691E-3</v>
      </c>
      <c r="G16" s="3">
        <v>9.5474404856524904E-4</v>
      </c>
      <c r="H16" s="3">
        <v>16.1428571428571</v>
      </c>
      <c r="I16" s="3">
        <v>9</v>
      </c>
      <c r="J16" s="3">
        <v>16.5</v>
      </c>
      <c r="K16" s="3">
        <v>7</v>
      </c>
      <c r="L16" s="3">
        <v>1</v>
      </c>
      <c r="M16" s="3">
        <v>1</v>
      </c>
      <c r="N16" s="4">
        <v>5.1260880852494E-5</v>
      </c>
      <c r="O16" s="3">
        <v>1.8714753638952499E-3</v>
      </c>
    </row>
    <row r="17" spans="1:15" x14ac:dyDescent="0.4">
      <c r="A17" s="3" t="s">
        <v>64</v>
      </c>
      <c r="B17" s="3">
        <v>1.52075200789698E-2</v>
      </c>
      <c r="C17" s="3">
        <v>0.100644212744849</v>
      </c>
      <c r="D17" s="3">
        <v>4.63917388269242E-4</v>
      </c>
      <c r="E17" s="4">
        <v>4.3779601817961597E-5</v>
      </c>
      <c r="F17" s="3">
        <v>1.41239470174327E-3</v>
      </c>
      <c r="G17" s="3">
        <v>1.7064219427834199E-4</v>
      </c>
      <c r="H17" s="3">
        <v>16.1428571428571</v>
      </c>
      <c r="I17" s="3">
        <v>9</v>
      </c>
      <c r="J17" s="3">
        <v>16.5</v>
      </c>
      <c r="K17" s="3">
        <v>9</v>
      </c>
      <c r="L17" s="3">
        <v>1</v>
      </c>
      <c r="M17" s="3">
        <v>1</v>
      </c>
      <c r="N17" s="4">
        <v>1.72099273033166E-5</v>
      </c>
      <c r="O17" s="3">
        <v>1.49257528473209E-3</v>
      </c>
    </row>
    <row r="18" spans="1:15" x14ac:dyDescent="0.4">
      <c r="A18" s="3" t="s">
        <v>65</v>
      </c>
      <c r="B18" s="3">
        <v>5.2048279265939803E-4</v>
      </c>
      <c r="C18" s="3">
        <v>3.7044323339328299E-2</v>
      </c>
      <c r="D18" s="3">
        <v>1.5742072920935799E-2</v>
      </c>
      <c r="E18" s="4">
        <v>6.4122921866916104E-5</v>
      </c>
      <c r="F18" s="3">
        <v>2.6434042245799701E-2</v>
      </c>
      <c r="G18" s="3">
        <v>3.3630129976121E-3</v>
      </c>
      <c r="H18" s="3">
        <v>17.285714285714299</v>
      </c>
      <c r="I18" s="3">
        <v>7.5454545454545503</v>
      </c>
      <c r="J18" s="3">
        <v>18</v>
      </c>
      <c r="K18" s="3">
        <v>6</v>
      </c>
      <c r="L18" s="3">
        <v>1</v>
      </c>
      <c r="M18" s="3">
        <v>1</v>
      </c>
      <c r="N18" s="3">
        <v>5.7515925883413503E-3</v>
      </c>
      <c r="O18" s="3">
        <v>3.72157197171923E-2</v>
      </c>
    </row>
    <row r="19" spans="1:15" x14ac:dyDescent="0.4">
      <c r="A19" s="3" t="s">
        <v>66</v>
      </c>
      <c r="B19" s="3">
        <v>2.1058913267824299E-2</v>
      </c>
      <c r="C19" s="3">
        <v>0.113384996295122</v>
      </c>
      <c r="D19" s="3">
        <v>7.0273906203313196E-4</v>
      </c>
      <c r="E19" s="4">
        <v>4.2809210728951097E-5</v>
      </c>
      <c r="F19" s="3">
        <v>1.31616610881958E-3</v>
      </c>
      <c r="G19" s="3">
        <v>5.2675124886065799E-4</v>
      </c>
      <c r="H19" s="3">
        <v>16</v>
      </c>
      <c r="I19" s="3">
        <v>9.1818181818181799</v>
      </c>
      <c r="J19" s="3">
        <v>16.5</v>
      </c>
      <c r="K19" s="3">
        <v>8</v>
      </c>
      <c r="L19" s="3">
        <v>1</v>
      </c>
      <c r="M19" s="3">
        <v>1</v>
      </c>
      <c r="N19" s="4">
        <v>1.7485143536384001E-5</v>
      </c>
      <c r="O19" s="3">
        <v>9.1360708565232397E-4</v>
      </c>
    </row>
    <row r="20" spans="1:15" x14ac:dyDescent="0.4">
      <c r="A20" s="3" t="s">
        <v>67</v>
      </c>
      <c r="B20" s="3">
        <v>2.4625566473729099E-2</v>
      </c>
      <c r="C20" s="3">
        <v>0.12483066409289301</v>
      </c>
      <c r="D20" s="3">
        <v>4.06017997973975E-4</v>
      </c>
      <c r="E20" s="4">
        <v>6.9508055820351799E-5</v>
      </c>
      <c r="F20" s="3">
        <v>1.2594148572330701E-3</v>
      </c>
      <c r="G20" s="3">
        <v>6.5095318829522795E-4</v>
      </c>
      <c r="H20" s="3">
        <v>15.9285714285714</v>
      </c>
      <c r="I20" s="3">
        <v>9.2727272727272698</v>
      </c>
      <c r="J20" s="3">
        <v>16.5</v>
      </c>
      <c r="K20" s="3">
        <v>7</v>
      </c>
      <c r="L20" s="3">
        <v>1</v>
      </c>
      <c r="M20" s="3">
        <v>1</v>
      </c>
      <c r="N20" s="4">
        <v>1.9758293903295001E-5</v>
      </c>
      <c r="O20" s="3">
        <v>6.59227952112479E-4</v>
      </c>
    </row>
    <row r="21" spans="1:15" x14ac:dyDescent="0.4">
      <c r="A21" s="3" t="s">
        <v>68</v>
      </c>
      <c r="B21" s="3">
        <v>2.2246152465562898E-3</v>
      </c>
      <c r="C21" s="3">
        <v>4.6241196386218403E-2</v>
      </c>
      <c r="D21" s="3">
        <v>2.04553346678925E-3</v>
      </c>
      <c r="E21" s="3">
        <v>7.7806000834122703E-4</v>
      </c>
      <c r="F21" s="3">
        <v>2.5758239694809999E-3</v>
      </c>
      <c r="G21" s="3">
        <v>1.3010017811993799E-3</v>
      </c>
      <c r="H21" s="3">
        <v>16.8571428571429</v>
      </c>
      <c r="I21" s="3">
        <v>8.0909090909090899</v>
      </c>
      <c r="J21" s="3">
        <v>17.5</v>
      </c>
      <c r="K21" s="3">
        <v>6</v>
      </c>
      <c r="L21" s="3">
        <v>1</v>
      </c>
      <c r="M21" s="3">
        <v>1</v>
      </c>
      <c r="N21" s="3">
        <v>4.1989887843074398E-4</v>
      </c>
      <c r="O21" s="3">
        <v>1.82929061241387E-3</v>
      </c>
    </row>
    <row r="22" spans="1:15" x14ac:dyDescent="0.4">
      <c r="A22" s="3" t="s">
        <v>69</v>
      </c>
      <c r="B22" s="3">
        <v>3.0017498990442899E-4</v>
      </c>
      <c r="C22" s="3">
        <v>2.8606676537891999E-2</v>
      </c>
      <c r="D22" s="3">
        <v>1.2012300431293601E-3</v>
      </c>
      <c r="E22" s="3">
        <v>1.23259177190112E-4</v>
      </c>
      <c r="F22" s="3">
        <v>2.1064096287252499E-3</v>
      </c>
      <c r="G22" s="3">
        <v>3.00798280972695E-4</v>
      </c>
      <c r="H22" s="3">
        <v>17.428571428571399</v>
      </c>
      <c r="I22" s="3">
        <v>7.3636363636363598</v>
      </c>
      <c r="J22" s="3">
        <v>17.5</v>
      </c>
      <c r="K22" s="3">
        <v>6</v>
      </c>
      <c r="L22" s="3">
        <v>1</v>
      </c>
      <c r="M22" s="3">
        <v>1</v>
      </c>
      <c r="N22" s="3">
        <v>3.5257563354939002E-4</v>
      </c>
      <c r="O22" s="3">
        <v>1.7635554398335201E-3</v>
      </c>
    </row>
    <row r="23" spans="1:15" x14ac:dyDescent="0.4">
      <c r="A23" s="3" t="s">
        <v>70</v>
      </c>
      <c r="B23" s="3">
        <v>4.4228473998295E-2</v>
      </c>
      <c r="C23" s="3">
        <v>0.177099729917542</v>
      </c>
      <c r="D23" s="3">
        <v>5.5677165881054501E-3</v>
      </c>
      <c r="E23" s="3">
        <v>7.8129587016373501E-4</v>
      </c>
      <c r="F23" s="3">
        <v>1.0884281768907E-2</v>
      </c>
      <c r="G23" s="3">
        <v>3.6709743135263798E-3</v>
      </c>
      <c r="H23" s="3">
        <v>15.6428571428571</v>
      </c>
      <c r="I23" s="3">
        <v>9.6363636363636402</v>
      </c>
      <c r="J23" s="3">
        <v>15.5</v>
      </c>
      <c r="K23" s="3">
        <v>7</v>
      </c>
      <c r="L23" s="3">
        <v>1</v>
      </c>
      <c r="M23" s="3">
        <v>1</v>
      </c>
      <c r="N23" s="4">
        <v>3.7156698516942999E-5</v>
      </c>
      <c r="O23" s="3">
        <v>8.7275686801124106E-3</v>
      </c>
    </row>
    <row r="24" spans="1:15" x14ac:dyDescent="0.4">
      <c r="A24" s="3" t="s">
        <v>71</v>
      </c>
      <c r="B24" s="3">
        <v>1.52075200789698E-2</v>
      </c>
      <c r="C24" s="3">
        <v>0.100644212744849</v>
      </c>
      <c r="D24" s="3">
        <v>2.3094627771729302E-2</v>
      </c>
      <c r="E24" s="3">
        <v>6.6475303975273899E-4</v>
      </c>
      <c r="F24" s="3">
        <v>0.118834816430581</v>
      </c>
      <c r="G24" s="3">
        <v>3.4515062957187199E-3</v>
      </c>
      <c r="H24" s="3">
        <v>16.1428571428571</v>
      </c>
      <c r="I24" s="3">
        <v>9</v>
      </c>
      <c r="J24" s="3">
        <v>18</v>
      </c>
      <c r="K24" s="3">
        <v>9</v>
      </c>
      <c r="L24" s="3">
        <v>1</v>
      </c>
      <c r="M24" s="3">
        <v>1</v>
      </c>
      <c r="N24" s="3">
        <v>2.9189728021962301E-4</v>
      </c>
      <c r="O24" s="3">
        <v>0.14316823355635699</v>
      </c>
    </row>
    <row r="25" spans="1:15" x14ac:dyDescent="0.4">
      <c r="A25" s="3" t="s">
        <v>72</v>
      </c>
      <c r="B25" s="3">
        <v>3.8424642168080003E-2</v>
      </c>
      <c r="C25" s="3">
        <v>0.16347626779544799</v>
      </c>
      <c r="D25" s="4">
        <v>7.3420666884497303E-5</v>
      </c>
      <c r="E25" s="4">
        <v>1.8707783745927599E-5</v>
      </c>
      <c r="F25" s="3">
        <v>2.7467935315210498E-3</v>
      </c>
      <c r="G25" s="4">
        <v>4.46549217662829E-5</v>
      </c>
      <c r="H25" s="3">
        <v>15.714285714285699</v>
      </c>
      <c r="I25" s="3">
        <v>9.5454545454545396</v>
      </c>
      <c r="J25" s="3">
        <v>16</v>
      </c>
      <c r="K25" s="3">
        <v>8</v>
      </c>
      <c r="L25" s="3">
        <v>1</v>
      </c>
      <c r="M25" s="3">
        <v>1</v>
      </c>
      <c r="N25" s="4">
        <v>6.0718198549191996E-7</v>
      </c>
      <c r="O25" s="3">
        <v>1.37664409701554E-4</v>
      </c>
    </row>
    <row r="26" spans="1:15" x14ac:dyDescent="0.4">
      <c r="A26" s="3" t="s">
        <v>73</v>
      </c>
      <c r="B26" s="3">
        <v>4.4228473998295E-2</v>
      </c>
      <c r="C26" s="3">
        <v>0.177099729917542</v>
      </c>
      <c r="D26" s="3">
        <v>2.3519102680459101E-3</v>
      </c>
      <c r="E26" s="3">
        <v>1.23069325110492E-3</v>
      </c>
      <c r="F26" s="3">
        <v>2.8327275799396E-3</v>
      </c>
      <c r="G26" s="3">
        <v>2.5279074886138501E-3</v>
      </c>
      <c r="H26" s="3">
        <v>15.6428571428571</v>
      </c>
      <c r="I26" s="3">
        <v>9.6363636363636402</v>
      </c>
      <c r="J26" s="3">
        <v>16.5</v>
      </c>
      <c r="K26" s="3">
        <v>7</v>
      </c>
      <c r="L26" s="3">
        <v>1</v>
      </c>
      <c r="M26" s="3">
        <v>1</v>
      </c>
      <c r="N26" s="4">
        <v>2.1886257190589999E-5</v>
      </c>
      <c r="O26" s="3">
        <v>2.3808528771097101E-3</v>
      </c>
    </row>
    <row r="27" spans="1:15" x14ac:dyDescent="0.4">
      <c r="A27" s="3" t="s">
        <v>74</v>
      </c>
      <c r="B27" s="3">
        <v>3.3259747835060798E-2</v>
      </c>
      <c r="C27" s="3">
        <v>0.149511979654778</v>
      </c>
      <c r="D27" s="3">
        <v>6.9095905224559303E-3</v>
      </c>
      <c r="E27" s="3">
        <v>3.5474294460633E-3</v>
      </c>
      <c r="F27" s="3">
        <v>8.1535261779525896E-3</v>
      </c>
      <c r="G27" s="3">
        <v>6.0811168837645096E-3</v>
      </c>
      <c r="H27" s="3">
        <v>15.785714285714301</v>
      </c>
      <c r="I27" s="3">
        <v>9.4545454545454604</v>
      </c>
      <c r="J27" s="3">
        <v>17.5</v>
      </c>
      <c r="K27" s="3">
        <v>8</v>
      </c>
      <c r="L27" s="3">
        <v>1</v>
      </c>
      <c r="M27" s="3">
        <v>1</v>
      </c>
      <c r="N27" s="3">
        <v>1.5602807924097999E-4</v>
      </c>
      <c r="O27" s="3">
        <v>6.45840348217009E-3</v>
      </c>
    </row>
    <row r="28" spans="1:15" x14ac:dyDescent="0.4">
      <c r="A28" s="3" t="s">
        <v>75</v>
      </c>
      <c r="B28" s="3">
        <v>2.7657378740970099E-3</v>
      </c>
      <c r="C28" s="3">
        <v>4.6241196386218403E-2</v>
      </c>
      <c r="D28" s="3">
        <v>7.5348594596044596E-4</v>
      </c>
      <c r="E28" s="3">
        <v>9.6297538341701197E-3</v>
      </c>
      <c r="F28" s="3">
        <v>2.5870516885565598E-3</v>
      </c>
      <c r="G28" s="3">
        <v>2.1148913043749801E-2</v>
      </c>
      <c r="H28" s="3">
        <v>9.21428571428571</v>
      </c>
      <c r="I28" s="3">
        <v>17.818181818181799</v>
      </c>
      <c r="J28" s="3">
        <v>8.5</v>
      </c>
      <c r="K28" s="3">
        <v>19</v>
      </c>
      <c r="L28" s="3">
        <v>1</v>
      </c>
      <c r="M28" s="3">
        <v>1</v>
      </c>
      <c r="N28" s="3">
        <v>-2.8422435710854201E-2</v>
      </c>
      <c r="O28" s="3">
        <v>-2.11499133362572E-3</v>
      </c>
    </row>
    <row r="29" spans="1:15" x14ac:dyDescent="0.4">
      <c r="A29" s="3" t="s">
        <v>76</v>
      </c>
      <c r="B29" s="3">
        <v>2.7657378740970099E-3</v>
      </c>
      <c r="C29" s="3">
        <v>4.6241196386218403E-2</v>
      </c>
      <c r="D29" s="3">
        <v>1.72089617908278E-3</v>
      </c>
      <c r="E29" s="4">
        <v>1.3943471624544801E-5</v>
      </c>
      <c r="F29" s="3">
        <v>3.3390935408032299E-3</v>
      </c>
      <c r="G29" s="4">
        <v>9.4278691720925298E-5</v>
      </c>
      <c r="H29" s="3">
        <v>16.785714285714299</v>
      </c>
      <c r="I29" s="3">
        <v>8.1818181818181799</v>
      </c>
      <c r="J29" s="3">
        <v>18.5</v>
      </c>
      <c r="K29" s="3">
        <v>9</v>
      </c>
      <c r="L29" s="3">
        <v>1</v>
      </c>
      <c r="M29" s="3">
        <v>1</v>
      </c>
      <c r="N29" s="4">
        <v>4.3514316017437001E-5</v>
      </c>
      <c r="O29" s="3">
        <v>3.1484435189026798E-3</v>
      </c>
    </row>
    <row r="30" spans="1:15" x14ac:dyDescent="0.4">
      <c r="A30" s="3" t="s">
        <v>77</v>
      </c>
      <c r="B30" s="3">
        <v>1.52075200789698E-2</v>
      </c>
      <c r="C30" s="3">
        <v>0.100644212744849</v>
      </c>
      <c r="D30" s="3">
        <v>2.2703227909911001E-4</v>
      </c>
      <c r="E30" s="4">
        <v>6.14496631135815E-6</v>
      </c>
      <c r="F30" s="3">
        <v>4.1429703230677802E-3</v>
      </c>
      <c r="G30" s="3">
        <v>2.5038046289424802E-4</v>
      </c>
      <c r="H30" s="3">
        <v>16.1428571428571</v>
      </c>
      <c r="I30" s="3">
        <v>9</v>
      </c>
      <c r="J30" s="3">
        <v>17.5</v>
      </c>
      <c r="K30" s="3">
        <v>7</v>
      </c>
      <c r="L30" s="3">
        <v>1</v>
      </c>
      <c r="M30" s="3">
        <v>1</v>
      </c>
      <c r="N30" s="4">
        <v>3.5358227161301101E-6</v>
      </c>
      <c r="O30" s="3">
        <v>2.1138414740301298E-3</v>
      </c>
    </row>
    <row r="31" spans="1:15" x14ac:dyDescent="0.4">
      <c r="A31" s="3" t="s">
        <v>78</v>
      </c>
      <c r="B31" s="3">
        <v>7.5070668999865399E-3</v>
      </c>
      <c r="C31" s="3">
        <v>7.2150486764303107E-2</v>
      </c>
      <c r="D31" s="3">
        <v>1.6841031340530401E-3</v>
      </c>
      <c r="E31" s="4">
        <v>1.01930377676674E-5</v>
      </c>
      <c r="F31" s="3">
        <v>5.3483978440289799E-3</v>
      </c>
      <c r="G31" s="3">
        <v>9.56514826927509E-4</v>
      </c>
      <c r="H31" s="3">
        <v>16.428571428571399</v>
      </c>
      <c r="I31" s="3">
        <v>8.6363636363636402</v>
      </c>
      <c r="J31" s="3">
        <v>17</v>
      </c>
      <c r="K31" s="3">
        <v>7</v>
      </c>
      <c r="L31" s="3">
        <v>1</v>
      </c>
      <c r="M31" s="3">
        <v>1</v>
      </c>
      <c r="N31" s="4">
        <v>1.64553379987408E-5</v>
      </c>
      <c r="O31" s="3">
        <v>4.4001333912885498E-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67F4-0FEC-407A-97AE-C50E17CEF904}">
  <dimension ref="A1:O31"/>
  <sheetViews>
    <sheetView workbookViewId="0">
      <selection activeCell="H20" sqref="H20"/>
    </sheetView>
  </sheetViews>
  <sheetFormatPr defaultRowHeight="13.9" x14ac:dyDescent="0.4"/>
  <sheetData>
    <row r="1" spans="1:15" x14ac:dyDescent="0.4">
      <c r="B1" s="3" t="s">
        <v>45</v>
      </c>
      <c r="C1" s="3" t="s">
        <v>46</v>
      </c>
      <c r="D1" s="3" t="s">
        <v>108</v>
      </c>
      <c r="E1" s="3" t="s">
        <v>109</v>
      </c>
      <c r="F1" s="3" t="s">
        <v>110</v>
      </c>
      <c r="G1" s="3" t="s">
        <v>114</v>
      </c>
      <c r="H1" s="3" t="s">
        <v>111</v>
      </c>
      <c r="I1" s="3" t="s">
        <v>115</v>
      </c>
      <c r="J1" s="3" t="s">
        <v>112</v>
      </c>
      <c r="K1" s="3" t="s">
        <v>116</v>
      </c>
      <c r="L1" s="3" t="s">
        <v>113</v>
      </c>
      <c r="M1" s="3" t="s">
        <v>117</v>
      </c>
      <c r="N1" s="3" t="s">
        <v>47</v>
      </c>
      <c r="O1" s="3" t="s">
        <v>48</v>
      </c>
    </row>
    <row r="2" spans="1:15" x14ac:dyDescent="0.4">
      <c r="A2" s="3" t="s">
        <v>79</v>
      </c>
      <c r="B2" s="3">
        <v>3.3259747835060798E-2</v>
      </c>
      <c r="C2" s="3">
        <v>0.164800552335887</v>
      </c>
      <c r="D2" s="4">
        <v>7.7140318880065104E-5</v>
      </c>
      <c r="E2" s="4">
        <v>1.6100812500634801E-5</v>
      </c>
      <c r="F2" s="3">
        <v>3.6136169202672E-2</v>
      </c>
      <c r="G2" s="4">
        <v>5.6618566648671499E-5</v>
      </c>
      <c r="H2" s="3">
        <v>15.785714285714301</v>
      </c>
      <c r="I2" s="3">
        <v>9.4545454545454604</v>
      </c>
      <c r="J2" s="3">
        <v>16.5</v>
      </c>
      <c r="K2" s="3">
        <v>8</v>
      </c>
      <c r="L2" s="3">
        <v>1</v>
      </c>
      <c r="M2" s="3">
        <v>1</v>
      </c>
      <c r="N2" s="4">
        <v>2.9749343541482998E-6</v>
      </c>
      <c r="O2" s="3">
        <v>2.27665364477211E-4</v>
      </c>
    </row>
    <row r="3" spans="1:15" x14ac:dyDescent="0.4">
      <c r="A3" s="3" t="s">
        <v>80</v>
      </c>
      <c r="B3" s="3">
        <v>9.0222999955130792E-3</v>
      </c>
      <c r="C3" s="3">
        <v>9.6126667183000197E-2</v>
      </c>
      <c r="D3" s="4">
        <v>5.5829151353917203E-5</v>
      </c>
      <c r="E3" s="4">
        <v>8.6288264871668904E-6</v>
      </c>
      <c r="F3" s="3">
        <v>2.3177825848706899E-2</v>
      </c>
      <c r="G3" s="3">
        <v>1.0725497195475499E-3</v>
      </c>
      <c r="H3" s="3">
        <v>16.3571428571429</v>
      </c>
      <c r="I3" s="3">
        <v>8.7272727272727302</v>
      </c>
      <c r="J3" s="3">
        <v>16</v>
      </c>
      <c r="K3" s="3">
        <v>7</v>
      </c>
      <c r="L3" s="3">
        <v>1</v>
      </c>
      <c r="M3" s="3">
        <v>0.90909090909090895</v>
      </c>
      <c r="N3" s="4">
        <v>6.7146982744015298E-6</v>
      </c>
      <c r="O3" s="3">
        <v>4.7697161488293997E-2</v>
      </c>
    </row>
    <row r="4" spans="1:15" x14ac:dyDescent="0.4">
      <c r="A4" s="3" t="s">
        <v>81</v>
      </c>
      <c r="B4" s="3">
        <v>3.4149952887333399E-3</v>
      </c>
      <c r="C4" s="3">
        <v>6.7888460559156802E-2</v>
      </c>
      <c r="D4" s="3">
        <v>7.3846745274428101E-4</v>
      </c>
      <c r="E4" s="3">
        <v>9.39173541370757E-3</v>
      </c>
      <c r="F4" s="3">
        <v>2.4184609915780799E-3</v>
      </c>
      <c r="G4" s="3">
        <v>2.07338373132319E-2</v>
      </c>
      <c r="H4" s="3">
        <v>9.28571428571429</v>
      </c>
      <c r="I4" s="3">
        <v>17.727272727272702</v>
      </c>
      <c r="J4" s="3">
        <v>8.5</v>
      </c>
      <c r="K4" s="3">
        <v>19</v>
      </c>
      <c r="L4" s="3">
        <v>1</v>
      </c>
      <c r="M4" s="3">
        <v>1</v>
      </c>
      <c r="N4" s="3">
        <v>-2.6515130923592499E-2</v>
      </c>
      <c r="O4" s="3">
        <v>-1.9187866389511199E-3</v>
      </c>
    </row>
    <row r="5" spans="1:15" x14ac:dyDescent="0.4">
      <c r="A5" s="3" t="s">
        <v>82</v>
      </c>
      <c r="B5" s="3">
        <v>2.24794723381343E-4</v>
      </c>
      <c r="C5" s="3">
        <v>4.1212365953246302E-2</v>
      </c>
      <c r="D5" s="3">
        <v>1.09013026376076E-2</v>
      </c>
      <c r="E5" s="4">
        <v>1.50530125032058E-5</v>
      </c>
      <c r="F5" s="3">
        <v>1.75768934485032E-2</v>
      </c>
      <c r="G5" s="3">
        <v>1.29575248016383E-3</v>
      </c>
      <c r="H5" s="3">
        <v>17.5</v>
      </c>
      <c r="I5" s="3">
        <v>7.2727272727272698</v>
      </c>
      <c r="J5" s="3">
        <v>18</v>
      </c>
      <c r="K5" s="3">
        <v>6</v>
      </c>
      <c r="L5" s="3">
        <v>1</v>
      </c>
      <c r="M5" s="3">
        <v>1</v>
      </c>
      <c r="N5" s="3">
        <v>2.4944009330584698E-3</v>
      </c>
      <c r="O5" s="3">
        <v>1.7726339072927502E-2</v>
      </c>
    </row>
    <row r="6" spans="1:15" x14ac:dyDescent="0.4">
      <c r="A6" s="3" t="s">
        <v>83</v>
      </c>
      <c r="B6" s="3">
        <v>4.19392470947189E-3</v>
      </c>
      <c r="C6" s="3">
        <v>7.3679117204076106E-2</v>
      </c>
      <c r="D6" s="3">
        <v>1.3646263481231101E-3</v>
      </c>
      <c r="E6" s="3">
        <v>1.0228035491722001E-4</v>
      </c>
      <c r="F6" s="3">
        <v>3.3831177598798901E-3</v>
      </c>
      <c r="G6" s="3">
        <v>7.8047963628082202E-4</v>
      </c>
      <c r="H6" s="3">
        <v>16.6428571428571</v>
      </c>
      <c r="I6" s="3">
        <v>8.3636363636363598</v>
      </c>
      <c r="J6" s="3">
        <v>17.5</v>
      </c>
      <c r="K6" s="3">
        <v>6</v>
      </c>
      <c r="L6" s="3">
        <v>1</v>
      </c>
      <c r="M6" s="3">
        <v>1</v>
      </c>
      <c r="N6" s="3">
        <v>1.06268381532165E-4</v>
      </c>
      <c r="O6" s="3">
        <v>1.86196353689795E-3</v>
      </c>
    </row>
    <row r="7" spans="1:15" x14ac:dyDescent="0.4">
      <c r="A7" s="3" t="s">
        <v>84</v>
      </c>
      <c r="B7" s="3">
        <v>5.1191277426302301E-3</v>
      </c>
      <c r="C7" s="3">
        <v>7.8593079145387906E-2</v>
      </c>
      <c r="D7" s="3">
        <v>6.5098202463021396E-3</v>
      </c>
      <c r="E7" s="4">
        <v>6.9451536540822604E-5</v>
      </c>
      <c r="F7" s="3">
        <v>1.08909481398097E-2</v>
      </c>
      <c r="G7" s="3">
        <v>3.1539929913011202E-3</v>
      </c>
      <c r="H7" s="3">
        <v>16.571428571428601</v>
      </c>
      <c r="I7" s="3">
        <v>8.4545454545454604</v>
      </c>
      <c r="J7" s="3">
        <v>16.5</v>
      </c>
      <c r="K7" s="3">
        <v>7</v>
      </c>
      <c r="L7" s="3">
        <v>1</v>
      </c>
      <c r="M7" s="3">
        <v>1</v>
      </c>
      <c r="N7" s="3">
        <v>6.1375347795566005E-4</v>
      </c>
      <c r="O7" s="3">
        <v>1.4348259048845E-2</v>
      </c>
    </row>
    <row r="8" spans="1:15" x14ac:dyDescent="0.4">
      <c r="A8" s="3" t="s">
        <v>85</v>
      </c>
      <c r="B8" s="3">
        <v>3.4149952887333399E-3</v>
      </c>
      <c r="C8" s="3">
        <v>6.7888460559156802E-2</v>
      </c>
      <c r="D8" s="3">
        <v>8.0443196860491804E-3</v>
      </c>
      <c r="E8" s="3">
        <v>7.4643840694315895E-4</v>
      </c>
      <c r="F8" s="3">
        <v>8.4532222469523698E-3</v>
      </c>
      <c r="G8" s="3">
        <v>2.4475437690321699E-3</v>
      </c>
      <c r="H8" s="3">
        <v>16.714285714285701</v>
      </c>
      <c r="I8" s="3">
        <v>8.2727272727272698</v>
      </c>
      <c r="J8" s="3">
        <v>17.5</v>
      </c>
      <c r="K8" s="3">
        <v>6</v>
      </c>
      <c r="L8" s="3">
        <v>1</v>
      </c>
      <c r="M8" s="3">
        <v>1</v>
      </c>
      <c r="N8" s="3">
        <v>1.5930386933078299E-3</v>
      </c>
      <c r="O8" s="3">
        <v>9.1556516424509699E-3</v>
      </c>
    </row>
    <row r="9" spans="1:15" x14ac:dyDescent="0.4">
      <c r="A9" s="3" t="s">
        <v>86</v>
      </c>
      <c r="B9" s="3">
        <v>1.52075200789698E-2</v>
      </c>
      <c r="C9" s="3">
        <v>0.11716079644401201</v>
      </c>
      <c r="D9" s="4">
        <v>5.7994504767492203E-5</v>
      </c>
      <c r="E9" s="4">
        <v>8.0737557774660999E-6</v>
      </c>
      <c r="F9" s="3">
        <v>1.01382168408052E-2</v>
      </c>
      <c r="G9" s="4">
        <v>4.4478669980732402E-5</v>
      </c>
      <c r="H9" s="3">
        <v>16.1428571428571</v>
      </c>
      <c r="I9" s="3">
        <v>9</v>
      </c>
      <c r="J9" s="3">
        <v>17.5</v>
      </c>
      <c r="K9" s="3">
        <v>8</v>
      </c>
      <c r="L9" s="3">
        <v>1</v>
      </c>
      <c r="M9" s="3">
        <v>1</v>
      </c>
      <c r="N9" s="4">
        <v>3.6861957831769998E-6</v>
      </c>
      <c r="O9" s="3">
        <v>4.0659775319947699E-4</v>
      </c>
    </row>
    <row r="10" spans="1:15" x14ac:dyDescent="0.4">
      <c r="A10" s="3" t="s">
        <v>87</v>
      </c>
      <c r="B10" s="3">
        <v>3.8424642168080003E-2</v>
      </c>
      <c r="C10" s="3">
        <v>0.171817505629626</v>
      </c>
      <c r="D10" s="3">
        <v>5.1284760252944097E-3</v>
      </c>
      <c r="E10" s="3">
        <v>2.6770555719133199E-3</v>
      </c>
      <c r="F10" s="3">
        <v>5.6813490431547901E-3</v>
      </c>
      <c r="G10" s="3">
        <v>4.1927208806894802E-3</v>
      </c>
      <c r="H10" s="3">
        <v>15.714285714285699</v>
      </c>
      <c r="I10" s="3">
        <v>9.5454545454545396</v>
      </c>
      <c r="J10" s="3">
        <v>17.5</v>
      </c>
      <c r="K10" s="3">
        <v>8</v>
      </c>
      <c r="L10" s="3">
        <v>1</v>
      </c>
      <c r="M10" s="3">
        <v>1</v>
      </c>
      <c r="N10" s="3">
        <v>1.13226864916319E-4</v>
      </c>
      <c r="O10" s="3">
        <v>4.67588560455727E-3</v>
      </c>
    </row>
    <row r="11" spans="1:15" x14ac:dyDescent="0.4">
      <c r="A11" s="3" t="s">
        <v>88</v>
      </c>
      <c r="B11" s="3">
        <v>3.8424642168080003E-2</v>
      </c>
      <c r="C11" s="3">
        <v>0.171817505629626</v>
      </c>
      <c r="D11" s="3">
        <v>1.66894409575995E-3</v>
      </c>
      <c r="E11" s="4">
        <v>4.2355153337082198E-5</v>
      </c>
      <c r="F11" s="3">
        <v>2.8407876211884102E-3</v>
      </c>
      <c r="G11" s="3">
        <v>6.3094900765689804E-3</v>
      </c>
      <c r="H11" s="3">
        <v>15.714285714285699</v>
      </c>
      <c r="I11" s="3">
        <v>9.5454545454545396</v>
      </c>
      <c r="J11" s="3">
        <v>16.5</v>
      </c>
      <c r="K11" s="3">
        <v>7</v>
      </c>
      <c r="L11" s="3">
        <v>1</v>
      </c>
      <c r="M11" s="3">
        <v>1</v>
      </c>
      <c r="N11" s="4">
        <v>2.83455368117583E-6</v>
      </c>
      <c r="O11" s="3">
        <v>2.7538242211974299E-3</v>
      </c>
    </row>
    <row r="12" spans="1:15" x14ac:dyDescent="0.4">
      <c r="A12" s="3" t="s">
        <v>89</v>
      </c>
      <c r="B12" s="3">
        <v>2.4625566473729099E-2</v>
      </c>
      <c r="C12" s="3">
        <v>0.14383074223594</v>
      </c>
      <c r="D12" s="3">
        <v>2.24900755872372E-3</v>
      </c>
      <c r="E12" s="4">
        <v>4.2478494725459698E-5</v>
      </c>
      <c r="F12" s="3">
        <v>5.7356749955087003E-3</v>
      </c>
      <c r="G12" s="3">
        <v>2.3893799632706998E-3</v>
      </c>
      <c r="H12" s="3">
        <v>15.9285714285714</v>
      </c>
      <c r="I12" s="3">
        <v>9.2727272727272698</v>
      </c>
      <c r="J12" s="3">
        <v>17</v>
      </c>
      <c r="K12" s="3">
        <v>8</v>
      </c>
      <c r="L12" s="3">
        <v>1</v>
      </c>
      <c r="M12" s="3">
        <v>1</v>
      </c>
      <c r="N12" s="4">
        <v>1.6797400716909099E-5</v>
      </c>
      <c r="O12" s="3">
        <v>4.0269060851086799E-3</v>
      </c>
    </row>
    <row r="13" spans="1:15" x14ac:dyDescent="0.4">
      <c r="A13" s="3" t="s">
        <v>90</v>
      </c>
      <c r="B13" s="3">
        <v>3.4149952887333399E-3</v>
      </c>
      <c r="C13" s="3">
        <v>6.7888460559156802E-2</v>
      </c>
      <c r="D13" s="3">
        <v>2.83847183618573E-3</v>
      </c>
      <c r="E13" s="4">
        <v>4.5124753932964199E-5</v>
      </c>
      <c r="F13" s="3">
        <v>5.5276899104591201E-3</v>
      </c>
      <c r="G13" s="3">
        <v>1.64897912514394E-3</v>
      </c>
      <c r="H13" s="3">
        <v>16.714285714285701</v>
      </c>
      <c r="I13" s="3">
        <v>8.2727272727272698</v>
      </c>
      <c r="J13" s="3">
        <v>16.5</v>
      </c>
      <c r="K13" s="3">
        <v>6</v>
      </c>
      <c r="L13" s="3">
        <v>1</v>
      </c>
      <c r="M13" s="3">
        <v>1</v>
      </c>
      <c r="N13" s="3">
        <v>6.7175266852917003E-4</v>
      </c>
      <c r="O13" s="3">
        <v>3.7492747164093098E-3</v>
      </c>
    </row>
    <row r="14" spans="1:15" x14ac:dyDescent="0.4">
      <c r="A14" s="3" t="s">
        <v>91</v>
      </c>
      <c r="B14" s="3">
        <v>8.7091129357921696E-4</v>
      </c>
      <c r="C14" s="3">
        <v>5.1321558371632402E-2</v>
      </c>
      <c r="D14" s="3">
        <v>1.3315090252998399E-3</v>
      </c>
      <c r="E14" s="4">
        <v>3.8163908662508897E-5</v>
      </c>
      <c r="F14" s="3">
        <v>6.3646412675041801E-3</v>
      </c>
      <c r="G14" s="3">
        <v>3.6755222495288102E-4</v>
      </c>
      <c r="H14" s="3">
        <v>17.1428571428571</v>
      </c>
      <c r="I14" s="3">
        <v>7.7272727272727302</v>
      </c>
      <c r="J14" s="3">
        <v>17</v>
      </c>
      <c r="K14" s="3">
        <v>6</v>
      </c>
      <c r="L14" s="3">
        <v>1</v>
      </c>
      <c r="M14" s="3">
        <v>1</v>
      </c>
      <c r="N14" s="3">
        <v>2.8199519314218698E-4</v>
      </c>
      <c r="O14" s="3">
        <v>1.0070207367364701E-2</v>
      </c>
    </row>
    <row r="15" spans="1:15" x14ac:dyDescent="0.4">
      <c r="A15" s="3" t="s">
        <v>92</v>
      </c>
      <c r="B15" s="3">
        <v>3.3259747835060798E-2</v>
      </c>
      <c r="C15" s="3">
        <v>0.164800552335887</v>
      </c>
      <c r="D15" s="3">
        <v>1.2921849419055199E-4</v>
      </c>
      <c r="E15" s="4">
        <v>3.4240988309448803E-5</v>
      </c>
      <c r="F15" s="3">
        <v>4.9761479212427698E-3</v>
      </c>
      <c r="G15" s="4">
        <v>5.5181770140340002E-5</v>
      </c>
      <c r="H15" s="3">
        <v>15.785714285714301</v>
      </c>
      <c r="I15" s="3">
        <v>9.4545454545454604</v>
      </c>
      <c r="J15" s="3">
        <v>17</v>
      </c>
      <c r="K15" s="3">
        <v>10</v>
      </c>
      <c r="L15" s="3">
        <v>1</v>
      </c>
      <c r="M15" s="3">
        <v>1</v>
      </c>
      <c r="N15" s="4">
        <v>3.3717198680046099E-6</v>
      </c>
      <c r="O15" s="3">
        <v>2.4724641635747298E-4</v>
      </c>
    </row>
    <row r="16" spans="1:15" x14ac:dyDescent="0.4">
      <c r="A16" s="3" t="s">
        <v>93</v>
      </c>
      <c r="B16" s="3">
        <v>3.3259747835060798E-2</v>
      </c>
      <c r="C16" s="3">
        <v>0.164800552335887</v>
      </c>
      <c r="D16" s="3">
        <v>1.0373906541106799E-3</v>
      </c>
      <c r="E16" s="4">
        <v>1.2524413649794301E-5</v>
      </c>
      <c r="F16" s="3">
        <v>4.2431195219377301E-3</v>
      </c>
      <c r="G16" s="3">
        <v>6.67916217488949E-4</v>
      </c>
      <c r="H16" s="3">
        <v>15.785714285714301</v>
      </c>
      <c r="I16" s="3">
        <v>9.4545454545454604</v>
      </c>
      <c r="J16" s="3">
        <v>16</v>
      </c>
      <c r="K16" s="3">
        <v>10</v>
      </c>
      <c r="L16" s="3">
        <v>1</v>
      </c>
      <c r="M16" s="3">
        <v>1</v>
      </c>
      <c r="N16" s="4">
        <v>5.3884919994408004E-7</v>
      </c>
      <c r="O16" s="3">
        <v>6.9776246525455402E-3</v>
      </c>
    </row>
    <row r="17" spans="1:15" x14ac:dyDescent="0.4">
      <c r="A17" s="3" t="s">
        <v>94</v>
      </c>
      <c r="B17" s="3">
        <v>4.4228473998295E-2</v>
      </c>
      <c r="C17" s="3">
        <v>0.18153478133628501</v>
      </c>
      <c r="D17" s="3">
        <v>2.3207598116890102E-3</v>
      </c>
      <c r="E17" s="3">
        <v>1.2175829244102201E-3</v>
      </c>
      <c r="F17" s="3">
        <v>2.7726451764895198E-3</v>
      </c>
      <c r="G17" s="3">
        <v>2.4744361303551902E-3</v>
      </c>
      <c r="H17" s="3">
        <v>15.6428571428571</v>
      </c>
      <c r="I17" s="3">
        <v>9.6363636363636402</v>
      </c>
      <c r="J17" s="3">
        <v>16.5</v>
      </c>
      <c r="K17" s="3">
        <v>7</v>
      </c>
      <c r="L17" s="3">
        <v>1</v>
      </c>
      <c r="M17" s="3">
        <v>1</v>
      </c>
      <c r="N17" s="4">
        <v>1.5773781209800201E-5</v>
      </c>
      <c r="O17" s="3">
        <v>2.35099571529284E-3</v>
      </c>
    </row>
    <row r="18" spans="1:15" x14ac:dyDescent="0.4">
      <c r="A18" s="3" t="s">
        <v>95</v>
      </c>
      <c r="B18" s="3">
        <v>4.4228473998295E-2</v>
      </c>
      <c r="C18" s="3">
        <v>0.18153478133628501</v>
      </c>
      <c r="D18" s="3">
        <v>7.6547235883294405E-4</v>
      </c>
      <c r="E18" s="4">
        <v>1.2560498517423001E-5</v>
      </c>
      <c r="F18" s="3">
        <v>4.0049882931891398E-3</v>
      </c>
      <c r="G18" s="3">
        <v>4.6967129962251903E-4</v>
      </c>
      <c r="H18" s="3">
        <v>15.6428571428571</v>
      </c>
      <c r="I18" s="3">
        <v>9.6363636363636402</v>
      </c>
      <c r="J18" s="3">
        <v>16</v>
      </c>
      <c r="K18" s="3">
        <v>8</v>
      </c>
      <c r="L18" s="3">
        <v>1</v>
      </c>
      <c r="M18" s="3">
        <v>1</v>
      </c>
      <c r="N18" s="4">
        <v>1.5714158043189501E-6</v>
      </c>
      <c r="O18" s="3">
        <v>4.3124602680930796E-3</v>
      </c>
    </row>
    <row r="19" spans="1:15" x14ac:dyDescent="0.4">
      <c r="A19" s="3" t="s">
        <v>96</v>
      </c>
      <c r="B19" s="3">
        <v>2.8674114954906401E-2</v>
      </c>
      <c r="C19" s="3">
        <v>0.15537697758816299</v>
      </c>
      <c r="D19" s="3">
        <v>2.21950830490943E-4</v>
      </c>
      <c r="E19" s="4">
        <v>4.7710420725095198E-6</v>
      </c>
      <c r="F19" s="3">
        <v>4.0588868101015798E-3</v>
      </c>
      <c r="G19" s="3">
        <v>2.4664274273809698E-4</v>
      </c>
      <c r="H19" s="3">
        <v>15.8571428571429</v>
      </c>
      <c r="I19" s="3">
        <v>9.3636363636363598</v>
      </c>
      <c r="J19" s="3">
        <v>17.5</v>
      </c>
      <c r="K19" s="3">
        <v>8</v>
      </c>
      <c r="L19" s="3">
        <v>1</v>
      </c>
      <c r="M19" s="3">
        <v>1</v>
      </c>
      <c r="N19" s="4">
        <v>2.9442661681040902E-6</v>
      </c>
      <c r="O19" s="3">
        <v>2.0664456962172098E-3</v>
      </c>
    </row>
    <row r="20" spans="1:15" x14ac:dyDescent="0.4">
      <c r="A20" s="3" t="s">
        <v>97</v>
      </c>
      <c r="B20" s="3">
        <v>6.2166285278413402E-3</v>
      </c>
      <c r="C20" s="3">
        <v>8.2059496567505705E-2</v>
      </c>
      <c r="D20" s="4">
        <v>6.8400603263817206E-5</v>
      </c>
      <c r="E20" s="4">
        <v>2.79711568151906E-6</v>
      </c>
      <c r="F20" s="3">
        <v>4.0905199621415504E-3</v>
      </c>
      <c r="G20" s="4">
        <v>6.0620986288418801E-5</v>
      </c>
      <c r="H20" s="3">
        <v>16.5</v>
      </c>
      <c r="I20" s="3">
        <v>8.5454545454545396</v>
      </c>
      <c r="J20" s="3">
        <v>17.5</v>
      </c>
      <c r="K20" s="3">
        <v>7</v>
      </c>
      <c r="L20" s="3">
        <v>1</v>
      </c>
      <c r="M20" s="3">
        <v>1</v>
      </c>
      <c r="N20" s="4">
        <v>3.0241571386028799E-6</v>
      </c>
      <c r="O20" s="3">
        <v>8.4221775076553105E-4</v>
      </c>
    </row>
    <row r="21" spans="1:15" x14ac:dyDescent="0.4">
      <c r="A21" s="3" t="s">
        <v>83</v>
      </c>
      <c r="B21" s="3">
        <v>4.19392470947189E-3</v>
      </c>
      <c r="C21" s="3">
        <v>7.3679117204076106E-2</v>
      </c>
      <c r="D21" s="3">
        <v>1.3646263481231101E-3</v>
      </c>
      <c r="E21" s="3">
        <v>1.0228035491722001E-4</v>
      </c>
      <c r="F21" s="3">
        <v>3.3831177598798901E-3</v>
      </c>
      <c r="G21" s="3">
        <v>7.8047963628082202E-4</v>
      </c>
      <c r="H21" s="3">
        <v>16.6428571428571</v>
      </c>
      <c r="I21" s="3">
        <v>8.3636363636363598</v>
      </c>
      <c r="J21" s="3">
        <v>17.5</v>
      </c>
      <c r="K21" s="3">
        <v>6</v>
      </c>
      <c r="L21" s="3">
        <v>1</v>
      </c>
      <c r="M21" s="3">
        <v>1</v>
      </c>
      <c r="N21" s="3">
        <v>1.06268381532165E-4</v>
      </c>
      <c r="O21" s="3">
        <v>1.86196353689795E-3</v>
      </c>
    </row>
    <row r="22" spans="1:15" x14ac:dyDescent="0.4">
      <c r="A22" s="3" t="s">
        <v>98</v>
      </c>
      <c r="B22" s="3">
        <v>4.4228473998295E-2</v>
      </c>
      <c r="C22" s="3">
        <v>0.18153478133628501</v>
      </c>
      <c r="D22" s="3">
        <v>1.43370541144824E-3</v>
      </c>
      <c r="E22" s="4">
        <v>6.6946794516792302E-5</v>
      </c>
      <c r="F22" s="3">
        <v>3.1912099331436001E-3</v>
      </c>
      <c r="G22" s="3">
        <v>8.9029131986111695E-4</v>
      </c>
      <c r="H22" s="3">
        <v>15.6428571428571</v>
      </c>
      <c r="I22" s="3">
        <v>9.6363636363636402</v>
      </c>
      <c r="J22" s="3">
        <v>15.5</v>
      </c>
      <c r="K22" s="3">
        <v>6</v>
      </c>
      <c r="L22" s="3">
        <v>1</v>
      </c>
      <c r="M22" s="3">
        <v>1</v>
      </c>
      <c r="N22" s="4">
        <v>8.2193318836230696E-5</v>
      </c>
      <c r="O22" s="3">
        <v>2.1986754962283299E-3</v>
      </c>
    </row>
    <row r="23" spans="1:15" x14ac:dyDescent="0.4">
      <c r="A23" s="3" t="s">
        <v>99</v>
      </c>
      <c r="B23" s="3">
        <v>1.77906402835734E-3</v>
      </c>
      <c r="C23" s="3">
        <v>6.0713395865043901E-2</v>
      </c>
      <c r="D23" s="3">
        <v>2.0442581892124098E-3</v>
      </c>
      <c r="E23" s="3">
        <v>7.7806748287030799E-4</v>
      </c>
      <c r="F23" s="3">
        <v>2.5753678285853898E-3</v>
      </c>
      <c r="G23" s="3">
        <v>1.2967920475801501E-3</v>
      </c>
      <c r="H23" s="3">
        <v>16.928571428571399</v>
      </c>
      <c r="I23" s="3">
        <v>8</v>
      </c>
      <c r="J23" s="3">
        <v>17.5</v>
      </c>
      <c r="K23" s="3">
        <v>6</v>
      </c>
      <c r="L23" s="3">
        <v>1</v>
      </c>
      <c r="M23" s="3">
        <v>1</v>
      </c>
      <c r="N23" s="3">
        <v>4.1980909493564701E-4</v>
      </c>
      <c r="O23" s="3">
        <v>1.82685061960996E-3</v>
      </c>
    </row>
    <row r="24" spans="1:15" x14ac:dyDescent="0.4">
      <c r="A24" s="3" t="s">
        <v>100</v>
      </c>
      <c r="B24" s="3">
        <v>4.0234141955382899E-3</v>
      </c>
      <c r="C24" s="3">
        <v>7.3679117204076106E-2</v>
      </c>
      <c r="D24" s="4">
        <v>7.0809009984884202E-6</v>
      </c>
      <c r="E24" s="4">
        <v>1.0946110487359E-6</v>
      </c>
      <c r="F24" s="3">
        <v>3.4722094247949102E-3</v>
      </c>
      <c r="G24" s="4">
        <v>1.19174754373604E-6</v>
      </c>
      <c r="H24" s="3">
        <v>16.785714285714299</v>
      </c>
      <c r="I24" s="3">
        <v>8.1818181818181799</v>
      </c>
      <c r="J24" s="3">
        <v>18.5</v>
      </c>
      <c r="K24" s="3">
        <v>8</v>
      </c>
      <c r="L24" s="3">
        <v>1</v>
      </c>
      <c r="M24" s="3">
        <v>0.72727272727272696</v>
      </c>
      <c r="N24" s="4">
        <v>-4.6343634863139002E-6</v>
      </c>
      <c r="O24" s="4">
        <v>8.9632644919582796E-5</v>
      </c>
    </row>
    <row r="25" spans="1:15" x14ac:dyDescent="0.4">
      <c r="A25" s="3" t="s">
        <v>101</v>
      </c>
      <c r="B25" s="3">
        <v>8.5822838654231199E-3</v>
      </c>
      <c r="C25" s="3">
        <v>9.5196137948928602E-2</v>
      </c>
      <c r="D25" s="3">
        <v>4.1987697534389199E-4</v>
      </c>
      <c r="E25" s="4">
        <v>7.9856684908270799E-7</v>
      </c>
      <c r="F25" s="3">
        <v>3.3689102188119201E-3</v>
      </c>
      <c r="G25" s="4">
        <v>2.2977248384262401E-5</v>
      </c>
      <c r="H25" s="3">
        <v>16.464285714285701</v>
      </c>
      <c r="I25" s="3">
        <v>8.5909090909090899</v>
      </c>
      <c r="J25" s="3">
        <v>18</v>
      </c>
      <c r="K25" s="3">
        <v>8</v>
      </c>
      <c r="L25" s="3">
        <v>0.92857142857142905</v>
      </c>
      <c r="M25" s="3">
        <v>0.90909090909090895</v>
      </c>
      <c r="N25" s="4">
        <v>5.6480406796918402E-6</v>
      </c>
      <c r="O25" s="3">
        <v>5.8377573645693598E-3</v>
      </c>
    </row>
    <row r="26" spans="1:15" x14ac:dyDescent="0.4">
      <c r="A26" s="3" t="s">
        <v>102</v>
      </c>
      <c r="B26" s="3">
        <v>1.0787005877865999E-2</v>
      </c>
      <c r="C26" s="3">
        <v>0.101402379433243</v>
      </c>
      <c r="D26" s="3">
        <v>1.5429226625580099E-3</v>
      </c>
      <c r="E26" s="3">
        <v>2.6605910142609199E-4</v>
      </c>
      <c r="F26" s="3">
        <v>2.7347638802379202E-3</v>
      </c>
      <c r="G26" s="3">
        <v>8.2449011845728596E-4</v>
      </c>
      <c r="H26" s="3">
        <v>16.285714285714299</v>
      </c>
      <c r="I26" s="3">
        <v>8.8181818181818201</v>
      </c>
      <c r="J26" s="3">
        <v>17</v>
      </c>
      <c r="K26" s="3">
        <v>9</v>
      </c>
      <c r="L26" s="3">
        <v>1</v>
      </c>
      <c r="M26" s="3">
        <v>1</v>
      </c>
      <c r="N26" s="3">
        <v>1.27970232828347E-4</v>
      </c>
      <c r="O26" s="3">
        <v>2.25167025069835E-3</v>
      </c>
    </row>
    <row r="27" spans="1:15" x14ac:dyDescent="0.4">
      <c r="A27" s="3" t="s">
        <v>103</v>
      </c>
      <c r="B27" s="3">
        <v>1.2838874680306899E-2</v>
      </c>
      <c r="C27" s="3">
        <v>0.10919661454900199</v>
      </c>
      <c r="D27" s="4">
        <v>3.6793768807410798E-5</v>
      </c>
      <c r="E27" s="4">
        <v>1.00289251728261E-5</v>
      </c>
      <c r="F27" s="3">
        <v>2.90241435020272E-3</v>
      </c>
      <c r="G27" s="3">
        <v>3.7334974265086E-4</v>
      </c>
      <c r="H27" s="3">
        <v>16.214285714285701</v>
      </c>
      <c r="I27" s="3">
        <v>8.9090909090909101</v>
      </c>
      <c r="J27" s="3">
        <v>16.5</v>
      </c>
      <c r="K27" s="3">
        <v>8</v>
      </c>
      <c r="L27" s="3">
        <v>1</v>
      </c>
      <c r="M27" s="3">
        <v>1</v>
      </c>
      <c r="N27" s="4">
        <v>5.8590075225210999E-6</v>
      </c>
      <c r="O27" s="3">
        <v>1.1813059607217E-3</v>
      </c>
    </row>
    <row r="28" spans="1:15" x14ac:dyDescent="0.4">
      <c r="A28" s="3" t="s">
        <v>104</v>
      </c>
      <c r="B28" s="3">
        <v>1.4120339211199399E-3</v>
      </c>
      <c r="C28" s="3">
        <v>5.8094382615852799E-2</v>
      </c>
      <c r="D28" s="3">
        <v>1.02796588242219E-3</v>
      </c>
      <c r="E28" s="4">
        <v>7.0031254713799202E-6</v>
      </c>
      <c r="F28" s="3">
        <v>2.86836822005957E-3</v>
      </c>
      <c r="G28" s="4">
        <v>7.3662908920407906E-5</v>
      </c>
      <c r="H28" s="3">
        <v>17</v>
      </c>
      <c r="I28" s="3">
        <v>7.9090909090909101</v>
      </c>
      <c r="J28" s="3">
        <v>18</v>
      </c>
      <c r="K28" s="3">
        <v>7</v>
      </c>
      <c r="L28" s="3">
        <v>1</v>
      </c>
      <c r="M28" s="3">
        <v>1</v>
      </c>
      <c r="N28" s="4">
        <v>2.26411437957938E-5</v>
      </c>
      <c r="O28" s="3">
        <v>2.75677792895002E-3</v>
      </c>
    </row>
    <row r="29" spans="1:15" x14ac:dyDescent="0.4">
      <c r="A29" s="3" t="s">
        <v>105</v>
      </c>
      <c r="B29" s="3">
        <v>6.7662763045721699E-4</v>
      </c>
      <c r="C29" s="3">
        <v>5.00705519298449E-2</v>
      </c>
      <c r="D29" s="3">
        <v>3.3582781463086398E-4</v>
      </c>
      <c r="E29" s="4">
        <v>1.72717608919902E-5</v>
      </c>
      <c r="F29" s="3">
        <v>2.7314286146942002E-3</v>
      </c>
      <c r="G29" s="4">
        <v>8.9539118478300004E-5</v>
      </c>
      <c r="H29" s="3">
        <v>17.214285714285701</v>
      </c>
      <c r="I29" s="3">
        <v>7.6363636363636402</v>
      </c>
      <c r="J29" s="3">
        <v>17.5</v>
      </c>
      <c r="K29" s="3">
        <v>7</v>
      </c>
      <c r="L29" s="3">
        <v>1</v>
      </c>
      <c r="M29" s="3">
        <v>1</v>
      </c>
      <c r="N29" s="4">
        <v>3.4072348623844801E-5</v>
      </c>
      <c r="O29" s="3">
        <v>1.10364756069968E-3</v>
      </c>
    </row>
    <row r="30" spans="1:15" x14ac:dyDescent="0.4">
      <c r="A30" s="3" t="s">
        <v>106</v>
      </c>
      <c r="B30" s="3">
        <v>3.4149952887333399E-3</v>
      </c>
      <c r="C30" s="3">
        <v>6.7888460559156802E-2</v>
      </c>
      <c r="D30" s="3">
        <v>1.1947961772490899E-3</v>
      </c>
      <c r="E30" s="4">
        <v>8.0510177135995603E-6</v>
      </c>
      <c r="F30" s="3">
        <v>2.4848342550708499E-3</v>
      </c>
      <c r="G30" s="3">
        <v>3.6277014741203901E-4</v>
      </c>
      <c r="H30" s="3">
        <v>16.714285714285701</v>
      </c>
      <c r="I30" s="3">
        <v>8.2727272727272698</v>
      </c>
      <c r="J30" s="3">
        <v>16.5</v>
      </c>
      <c r="K30" s="3">
        <v>7</v>
      </c>
      <c r="L30" s="3">
        <v>1</v>
      </c>
      <c r="M30" s="3">
        <v>0.90909090909090895</v>
      </c>
      <c r="N30" s="4">
        <v>4.2430904457477302E-5</v>
      </c>
      <c r="O30" s="3">
        <v>2.4605405589390702E-3</v>
      </c>
    </row>
    <row r="31" spans="1:15" x14ac:dyDescent="0.4">
      <c r="A31" s="3" t="s">
        <v>107</v>
      </c>
      <c r="B31" s="3">
        <v>1.7936016511867901E-2</v>
      </c>
      <c r="C31" s="3">
        <v>0.123310113519092</v>
      </c>
      <c r="D31" s="4">
        <v>1.9146017798157699E-5</v>
      </c>
      <c r="E31" s="4">
        <v>3.01756622182795E-6</v>
      </c>
      <c r="F31" s="3">
        <v>2.6711644366380501E-3</v>
      </c>
      <c r="G31" s="4">
        <v>1.3399229741695399E-5</v>
      </c>
      <c r="H31" s="3">
        <v>16.071428571428601</v>
      </c>
      <c r="I31" s="3">
        <v>9.0909090909090899</v>
      </c>
      <c r="J31" s="3">
        <v>16.5</v>
      </c>
      <c r="K31" s="3">
        <v>8</v>
      </c>
      <c r="L31" s="3">
        <v>1</v>
      </c>
      <c r="M31" s="3">
        <v>0.90909090909090895</v>
      </c>
      <c r="N31" s="4">
        <v>1.47851045123615E-6</v>
      </c>
      <c r="O31" s="4">
        <v>4.1189093009485898E-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090FE-3CE6-4AA5-ABD0-DD7E16B57D41}">
  <dimension ref="A1:K3"/>
  <sheetViews>
    <sheetView workbookViewId="0">
      <selection activeCell="B1" sqref="B1:L1"/>
    </sheetView>
  </sheetViews>
  <sheetFormatPr defaultRowHeight="13.9" x14ac:dyDescent="0.4"/>
  <sheetData>
    <row r="1" spans="1:11" x14ac:dyDescent="0.4">
      <c r="B1" s="3" t="s">
        <v>45</v>
      </c>
      <c r="C1" s="3" t="s">
        <v>118</v>
      </c>
      <c r="D1" s="3" t="s">
        <v>108</v>
      </c>
      <c r="E1" s="3" t="s">
        <v>121</v>
      </c>
      <c r="F1" s="3" t="s">
        <v>111</v>
      </c>
      <c r="G1" s="3" t="s">
        <v>122</v>
      </c>
      <c r="H1" s="3" t="s">
        <v>112</v>
      </c>
      <c r="I1" s="3" t="s">
        <v>123</v>
      </c>
      <c r="J1" s="3" t="s">
        <v>113</v>
      </c>
      <c r="K1" s="3" t="s">
        <v>124</v>
      </c>
    </row>
    <row r="2" spans="1:11" x14ac:dyDescent="0.4">
      <c r="A2" s="3" t="s">
        <v>119</v>
      </c>
      <c r="B2" s="3">
        <v>3.8424642168080003E-2</v>
      </c>
      <c r="C2" s="3">
        <v>0.33687452528946699</v>
      </c>
      <c r="D2" s="3">
        <v>1006.1406155</v>
      </c>
      <c r="E2" s="3">
        <v>2503.4164660000001</v>
      </c>
      <c r="F2" s="3">
        <v>10.285714285714301</v>
      </c>
      <c r="G2" s="3">
        <v>16.454545454545499</v>
      </c>
      <c r="H2" s="3">
        <v>9.5</v>
      </c>
      <c r="I2" s="3">
        <v>18</v>
      </c>
      <c r="J2" s="3">
        <v>1</v>
      </c>
      <c r="K2" s="3">
        <v>1</v>
      </c>
    </row>
    <row r="3" spans="1:11" x14ac:dyDescent="0.4">
      <c r="A3" s="3" t="s">
        <v>120</v>
      </c>
      <c r="B3" s="3">
        <v>2.1058913267824299E-2</v>
      </c>
      <c r="C3" s="3">
        <v>0.32900732227065199</v>
      </c>
      <c r="D3" s="3">
        <v>88.632469</v>
      </c>
      <c r="E3" s="3">
        <v>672.23687700000005</v>
      </c>
      <c r="F3" s="3">
        <v>10</v>
      </c>
      <c r="G3" s="3">
        <v>16.818181818181799</v>
      </c>
      <c r="H3" s="3">
        <v>8.5</v>
      </c>
      <c r="I3" s="3">
        <v>17</v>
      </c>
      <c r="J3" s="3">
        <v>1</v>
      </c>
      <c r="K3" s="3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7694F-3BF4-4CEC-A893-ABD494763087}">
  <dimension ref="A1:D12"/>
  <sheetViews>
    <sheetView workbookViewId="0">
      <selection activeCell="I28" sqref="I28"/>
    </sheetView>
  </sheetViews>
  <sheetFormatPr defaultRowHeight="13.9" x14ac:dyDescent="0.4"/>
  <cols>
    <col min="2" max="2" width="5.33203125" customWidth="1"/>
  </cols>
  <sheetData>
    <row r="1" spans="1:4" x14ac:dyDescent="0.4">
      <c r="C1" s="2" t="s">
        <v>119</v>
      </c>
      <c r="D1" s="2" t="s">
        <v>120</v>
      </c>
    </row>
    <row r="2" spans="1:4" x14ac:dyDescent="0.4">
      <c r="A2" s="2" t="s">
        <v>82</v>
      </c>
      <c r="B2" s="8" t="s">
        <v>1491</v>
      </c>
      <c r="C2">
        <v>2.9000000000000001E-2</v>
      </c>
      <c r="D2">
        <v>4.4999999999999998E-2</v>
      </c>
    </row>
    <row r="3" spans="1:4" x14ac:dyDescent="0.4">
      <c r="A3" s="2" t="s">
        <v>91</v>
      </c>
      <c r="B3" s="7"/>
      <c r="C3">
        <v>0.152</v>
      </c>
      <c r="D3">
        <v>7.3999999999999996E-2</v>
      </c>
    </row>
    <row r="4" spans="1:4" x14ac:dyDescent="0.4">
      <c r="A4" s="2" t="s">
        <v>98</v>
      </c>
      <c r="B4" s="7"/>
      <c r="C4">
        <v>0.19800000000000001</v>
      </c>
      <c r="D4">
        <v>0.13300000000000001</v>
      </c>
    </row>
    <row r="5" spans="1:4" x14ac:dyDescent="0.4">
      <c r="A5" s="2" t="s">
        <v>1489</v>
      </c>
      <c r="B5" s="7"/>
      <c r="C5">
        <v>0.22800000000000001</v>
      </c>
      <c r="D5">
        <v>0.21199999999999999</v>
      </c>
    </row>
    <row r="6" spans="1:4" x14ac:dyDescent="0.4">
      <c r="A6" s="2" t="s">
        <v>1490</v>
      </c>
      <c r="B6" s="7"/>
      <c r="C6">
        <v>1.2E-2</v>
      </c>
      <c r="D6">
        <v>1.2E-2</v>
      </c>
    </row>
    <row r="7" spans="1:4" x14ac:dyDescent="0.4">
      <c r="A7" s="2" t="s">
        <v>80</v>
      </c>
      <c r="B7" s="7"/>
      <c r="C7">
        <v>0.48099999999999998</v>
      </c>
      <c r="D7">
        <v>0.39800000000000002</v>
      </c>
    </row>
    <row r="8" spans="1:4" x14ac:dyDescent="0.4">
      <c r="A8" s="2" t="s">
        <v>81</v>
      </c>
      <c r="B8" s="7"/>
      <c r="C8">
        <v>0.55500000000000005</v>
      </c>
      <c r="D8">
        <v>0.35699999999999998</v>
      </c>
    </row>
    <row r="9" spans="1:4" x14ac:dyDescent="0.4">
      <c r="A9" s="2" t="s">
        <v>65</v>
      </c>
      <c r="B9" s="7"/>
      <c r="C9">
        <v>7.0999999999999994E-2</v>
      </c>
      <c r="D9">
        <v>0.122</v>
      </c>
    </row>
    <row r="10" spans="1:4" x14ac:dyDescent="0.4">
      <c r="A10" s="2" t="s">
        <v>71</v>
      </c>
      <c r="B10" s="7"/>
      <c r="C10">
        <v>4.8000000000000001E-2</v>
      </c>
      <c r="D10">
        <v>1.7999999999999999E-2</v>
      </c>
    </row>
    <row r="11" spans="1:4" x14ac:dyDescent="0.4">
      <c r="A11" s="2" t="s">
        <v>75</v>
      </c>
      <c r="B11" s="7"/>
      <c r="C11">
        <v>0.47599999999999998</v>
      </c>
      <c r="D11">
        <v>0.29099999999999998</v>
      </c>
    </row>
    <row r="12" spans="1:4" x14ac:dyDescent="0.4">
      <c r="A12" s="2" t="s">
        <v>57</v>
      </c>
      <c r="B12" s="7"/>
      <c r="C12">
        <v>0.27200000000000002</v>
      </c>
      <c r="D12">
        <v>0.24199999999999999</v>
      </c>
    </row>
  </sheetData>
  <mergeCells count="1">
    <mergeCell ref="B2:B1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64A96-96A2-413C-9FDD-A099B0546689}">
  <dimension ref="A1:K5"/>
  <sheetViews>
    <sheetView workbookViewId="0">
      <selection activeCell="E25" sqref="E25"/>
    </sheetView>
  </sheetViews>
  <sheetFormatPr defaultRowHeight="13.9" x14ac:dyDescent="0.4"/>
  <sheetData>
    <row r="1" spans="1:11" x14ac:dyDescent="0.4">
      <c r="B1" s="3" t="s">
        <v>45</v>
      </c>
      <c r="C1" s="3" t="s">
        <v>118</v>
      </c>
      <c r="D1" s="3" t="s">
        <v>108</v>
      </c>
      <c r="E1" s="3" t="s">
        <v>121</v>
      </c>
      <c r="F1" s="3" t="s">
        <v>111</v>
      </c>
      <c r="G1" s="3" t="s">
        <v>122</v>
      </c>
      <c r="H1" s="3" t="s">
        <v>112</v>
      </c>
      <c r="I1" s="3" t="s">
        <v>123</v>
      </c>
      <c r="J1" s="3" t="s">
        <v>113</v>
      </c>
      <c r="K1" s="3" t="s">
        <v>124</v>
      </c>
    </row>
    <row r="2" spans="1:11" x14ac:dyDescent="0.4">
      <c r="A2" s="3" t="s">
        <v>160</v>
      </c>
      <c r="B2" s="3">
        <v>3.9811704638105403E-3</v>
      </c>
      <c r="C2" s="3">
        <v>0.24160497234987799</v>
      </c>
      <c r="D2" s="3">
        <v>9.6965000000000003E-3</v>
      </c>
      <c r="E2" s="3">
        <v>0.98612</v>
      </c>
      <c r="F2" s="3">
        <v>9.21428571428571</v>
      </c>
      <c r="G2" s="3">
        <v>17.818181818181799</v>
      </c>
      <c r="H2" s="3">
        <v>7.5</v>
      </c>
      <c r="I2" s="3">
        <v>17</v>
      </c>
      <c r="J2" s="3">
        <v>1</v>
      </c>
      <c r="K2" s="3">
        <v>1</v>
      </c>
    </row>
    <row r="3" spans="1:11" x14ac:dyDescent="0.4">
      <c r="A3" s="3" t="s">
        <v>161</v>
      </c>
      <c r="B3" s="3">
        <v>4.00407490038997E-2</v>
      </c>
      <c r="C3" s="3">
        <v>0.24765596584769201</v>
      </c>
      <c r="D3" s="3">
        <v>0.36964849999999999</v>
      </c>
      <c r="E3" s="3">
        <v>6.5364000000000005E-2</v>
      </c>
      <c r="F3" s="3">
        <v>15.714285714285699</v>
      </c>
      <c r="G3" s="3">
        <v>9.5454545454545396</v>
      </c>
      <c r="H3" s="3">
        <v>16.5</v>
      </c>
      <c r="I3" s="3">
        <v>9</v>
      </c>
      <c r="J3" s="3">
        <v>1</v>
      </c>
      <c r="K3" s="3">
        <v>1</v>
      </c>
    </row>
    <row r="4" spans="1:11" x14ac:dyDescent="0.4">
      <c r="A4" s="3" t="s">
        <v>162</v>
      </c>
      <c r="B4" s="3">
        <v>2.1238372878638601E-2</v>
      </c>
      <c r="C4" s="3">
        <v>0.24765596584769201</v>
      </c>
      <c r="D4" s="3">
        <v>1.5732615000000001</v>
      </c>
      <c r="E4" s="3">
        <v>0.16611699999999999</v>
      </c>
      <c r="F4" s="3">
        <v>16.035714285714299</v>
      </c>
      <c r="G4" s="3">
        <v>9.1363636363636402</v>
      </c>
      <c r="H4" s="3">
        <v>17.5</v>
      </c>
      <c r="I4" s="3">
        <v>8</v>
      </c>
      <c r="J4" s="3">
        <v>1</v>
      </c>
      <c r="K4" s="3">
        <v>1</v>
      </c>
    </row>
    <row r="5" spans="1:11" x14ac:dyDescent="0.4">
      <c r="A5" s="3" t="s">
        <v>163</v>
      </c>
      <c r="B5" s="3">
        <v>2.29862813626363E-2</v>
      </c>
      <c r="C5" s="3">
        <v>0.185344961930962</v>
      </c>
      <c r="D5" s="3">
        <v>0.89033150000000005</v>
      </c>
      <c r="E5" s="3">
        <v>0.105782</v>
      </c>
      <c r="F5" s="3">
        <v>16</v>
      </c>
      <c r="G5" s="3">
        <v>9.1818181818181799</v>
      </c>
      <c r="H5" s="3">
        <v>17</v>
      </c>
      <c r="I5" s="3">
        <v>7</v>
      </c>
      <c r="J5" s="3">
        <v>1</v>
      </c>
      <c r="K5" s="3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BE038-9310-4976-B4FC-1C0726DF66EC}">
  <dimension ref="A1:M5"/>
  <sheetViews>
    <sheetView workbookViewId="0">
      <selection activeCell="E11" sqref="E11"/>
    </sheetView>
  </sheetViews>
  <sheetFormatPr defaultRowHeight="13.9" x14ac:dyDescent="0.4"/>
  <cols>
    <col min="1" max="1" width="22.265625" customWidth="1"/>
    <col min="2" max="2" width="3.796875" customWidth="1"/>
  </cols>
  <sheetData>
    <row r="1" spans="1:13" x14ac:dyDescent="0.4">
      <c r="A1" s="2"/>
      <c r="B1" s="2"/>
      <c r="C1" s="2" t="s">
        <v>82</v>
      </c>
      <c r="D1" s="2" t="s">
        <v>91</v>
      </c>
      <c r="E1" s="2" t="s">
        <v>98</v>
      </c>
      <c r="F1" s="2" t="s">
        <v>1489</v>
      </c>
      <c r="G1" s="2" t="s">
        <v>1490</v>
      </c>
      <c r="H1" s="2" t="s">
        <v>80</v>
      </c>
      <c r="I1" s="2" t="s">
        <v>81</v>
      </c>
      <c r="J1" s="2" t="s">
        <v>65</v>
      </c>
      <c r="K1" s="2" t="s">
        <v>71</v>
      </c>
      <c r="L1" s="2" t="s">
        <v>75</v>
      </c>
      <c r="M1" s="2" t="s">
        <v>57</v>
      </c>
    </row>
    <row r="2" spans="1:13" x14ac:dyDescent="0.4">
      <c r="A2" s="2" t="s">
        <v>1492</v>
      </c>
      <c r="B2" s="9" t="s">
        <v>1491</v>
      </c>
      <c r="C2">
        <v>3.5000000000000003E-2</v>
      </c>
      <c r="D2">
        <v>4.4999999999999998E-2</v>
      </c>
      <c r="E2">
        <v>0.63100000000000001</v>
      </c>
      <c r="F2">
        <v>0.505</v>
      </c>
      <c r="G2">
        <v>3.5999999999999997E-2</v>
      </c>
      <c r="H2">
        <v>0.2</v>
      </c>
      <c r="I2">
        <v>0.34899999999999998</v>
      </c>
      <c r="J2">
        <v>7.3999999999999996E-2</v>
      </c>
      <c r="K2">
        <v>0.25700000000000001</v>
      </c>
      <c r="L2">
        <v>0.32800000000000001</v>
      </c>
      <c r="M2">
        <v>0.17899999999999999</v>
      </c>
    </row>
    <row r="3" spans="1:13" x14ac:dyDescent="0.4">
      <c r="A3" s="2" t="s">
        <v>1493</v>
      </c>
      <c r="B3" s="10"/>
      <c r="C3">
        <v>0.106</v>
      </c>
      <c r="D3">
        <v>3.2000000000000001E-2</v>
      </c>
      <c r="E3">
        <v>0.19</v>
      </c>
      <c r="F3">
        <v>0.73899999999999999</v>
      </c>
      <c r="G3">
        <v>0.628</v>
      </c>
      <c r="H3">
        <v>0.28599999999999998</v>
      </c>
      <c r="I3">
        <v>5.8999999999999997E-2</v>
      </c>
      <c r="J3">
        <v>0.20799999999999999</v>
      </c>
      <c r="K3">
        <v>0.17</v>
      </c>
      <c r="L3">
        <v>0.05</v>
      </c>
      <c r="M3">
        <v>0.127</v>
      </c>
    </row>
    <row r="4" spans="1:13" x14ac:dyDescent="0.4">
      <c r="A4" s="2" t="s">
        <v>1494</v>
      </c>
      <c r="B4" s="10"/>
      <c r="C4">
        <v>0.06</v>
      </c>
      <c r="D4">
        <v>1.4E-2</v>
      </c>
      <c r="E4">
        <v>0.17100000000000001</v>
      </c>
      <c r="F4">
        <v>0.57499999999999996</v>
      </c>
      <c r="G4">
        <v>0.371</v>
      </c>
      <c r="H4">
        <v>0.19900000000000001</v>
      </c>
      <c r="I4">
        <v>3.4000000000000002E-2</v>
      </c>
      <c r="J4">
        <v>0.161</v>
      </c>
      <c r="K4">
        <v>0.115</v>
      </c>
      <c r="L4">
        <v>2.8000000000000001E-2</v>
      </c>
      <c r="M4">
        <v>8.5000000000000006E-2</v>
      </c>
    </row>
    <row r="5" spans="1:13" x14ac:dyDescent="0.4">
      <c r="A5" s="2" t="s">
        <v>1495</v>
      </c>
      <c r="B5" s="10"/>
      <c r="C5">
        <v>7.3999999999999996E-2</v>
      </c>
      <c r="D5">
        <v>1.2999999999999999E-2</v>
      </c>
      <c r="E5">
        <v>0.129</v>
      </c>
      <c r="F5">
        <v>0.63900000000000001</v>
      </c>
      <c r="G5">
        <v>0.29399999999999998</v>
      </c>
      <c r="H5">
        <v>0.19700000000000001</v>
      </c>
      <c r="I5">
        <v>1.7000000000000001E-2</v>
      </c>
      <c r="J5">
        <v>0.189</v>
      </c>
      <c r="K5">
        <v>0.18099999999999999</v>
      </c>
      <c r="L5">
        <v>1.4E-2</v>
      </c>
      <c r="M5">
        <v>8.3000000000000004E-2</v>
      </c>
    </row>
  </sheetData>
  <mergeCells count="1">
    <mergeCell ref="B2:B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2B02-08DD-4628-A343-B58DA639F575}">
  <dimension ref="A1:M16"/>
  <sheetViews>
    <sheetView workbookViewId="0">
      <selection activeCell="F10" sqref="F10"/>
    </sheetView>
  </sheetViews>
  <sheetFormatPr defaultRowHeight="13.9" x14ac:dyDescent="0.4"/>
  <sheetData>
    <row r="1" spans="1:13" x14ac:dyDescent="0.4">
      <c r="A1" s="3"/>
      <c r="B1" s="3" t="s">
        <v>131</v>
      </c>
      <c r="C1" s="3" t="s">
        <v>132</v>
      </c>
      <c r="D1" s="3" t="s">
        <v>45</v>
      </c>
      <c r="E1" s="3" t="s">
        <v>118</v>
      </c>
      <c r="F1" s="3" t="s">
        <v>108</v>
      </c>
      <c r="G1" s="3" t="s">
        <v>109</v>
      </c>
      <c r="H1" s="3" t="s">
        <v>111</v>
      </c>
      <c r="I1" s="3" t="s">
        <v>115</v>
      </c>
      <c r="J1" s="3" t="s">
        <v>112</v>
      </c>
      <c r="K1" s="3" t="s">
        <v>116</v>
      </c>
      <c r="L1" s="3" t="s">
        <v>113</v>
      </c>
      <c r="M1" s="3" t="s">
        <v>117</v>
      </c>
    </row>
    <row r="2" spans="1:13" x14ac:dyDescent="0.4">
      <c r="A2" s="3" t="s">
        <v>133</v>
      </c>
      <c r="B2" s="3"/>
      <c r="C2" s="3"/>
      <c r="D2" s="3">
        <v>0.76749764436667101</v>
      </c>
      <c r="E2" s="3">
        <v>0.90522973741838797</v>
      </c>
      <c r="F2" s="3">
        <v>66.887733999999995</v>
      </c>
      <c r="G2" s="3">
        <v>43.884279999999997</v>
      </c>
      <c r="H2" s="3">
        <v>13.4285714285714</v>
      </c>
      <c r="I2" s="3">
        <v>12.454545454545499</v>
      </c>
      <c r="J2" s="3">
        <v>13.5</v>
      </c>
      <c r="K2" s="3">
        <v>10</v>
      </c>
      <c r="L2" s="3">
        <v>1</v>
      </c>
      <c r="M2" s="3">
        <v>1</v>
      </c>
    </row>
    <row r="3" spans="1:13" x14ac:dyDescent="0.4">
      <c r="A3" s="3" t="s">
        <v>134</v>
      </c>
      <c r="B3" s="7" t="s">
        <v>135</v>
      </c>
      <c r="C3" s="3" t="s">
        <v>136</v>
      </c>
      <c r="D3" s="3">
        <v>0.116370425726937</v>
      </c>
      <c r="E3" s="3">
        <v>0.23274085145387399</v>
      </c>
      <c r="F3" s="3">
        <v>0</v>
      </c>
      <c r="G3" s="3">
        <v>0</v>
      </c>
      <c r="H3" s="3">
        <v>12</v>
      </c>
      <c r="I3" s="3">
        <v>14.2727272727273</v>
      </c>
      <c r="J3" s="3">
        <v>12</v>
      </c>
      <c r="K3" s="3">
        <v>12</v>
      </c>
      <c r="L3" s="3">
        <v>1</v>
      </c>
      <c r="M3" s="3">
        <v>1</v>
      </c>
    </row>
    <row r="4" spans="1:13" x14ac:dyDescent="0.4">
      <c r="A4" s="3" t="s">
        <v>137</v>
      </c>
      <c r="B4" s="7"/>
      <c r="C4" s="3" t="s">
        <v>136</v>
      </c>
      <c r="D4" s="3">
        <v>0.116370425726937</v>
      </c>
      <c r="E4" s="3">
        <v>0.23274085145387399</v>
      </c>
      <c r="F4" s="3">
        <v>0</v>
      </c>
      <c r="G4" s="3">
        <v>0</v>
      </c>
      <c r="H4" s="3">
        <v>12</v>
      </c>
      <c r="I4" s="3">
        <v>14.2727272727273</v>
      </c>
      <c r="J4" s="3">
        <v>12</v>
      </c>
      <c r="K4" s="3">
        <v>12</v>
      </c>
      <c r="L4" s="3">
        <v>1</v>
      </c>
      <c r="M4" s="3">
        <v>1</v>
      </c>
    </row>
    <row r="5" spans="1:13" x14ac:dyDescent="0.4">
      <c r="A5" s="3" t="s">
        <v>138</v>
      </c>
      <c r="B5" s="7"/>
      <c r="C5" s="3" t="s">
        <v>136</v>
      </c>
      <c r="D5" s="3">
        <v>4.4533899992267603E-2</v>
      </c>
      <c r="E5" s="3">
        <v>0.14803819150153799</v>
      </c>
      <c r="F5" s="3">
        <v>0</v>
      </c>
      <c r="G5" s="3">
        <v>0</v>
      </c>
      <c r="H5" s="3">
        <v>11</v>
      </c>
      <c r="I5" s="3">
        <v>15.545454545454501</v>
      </c>
      <c r="J5" s="3">
        <v>10</v>
      </c>
      <c r="K5" s="3">
        <v>10</v>
      </c>
      <c r="L5" s="3">
        <v>1</v>
      </c>
      <c r="M5" s="3">
        <v>1</v>
      </c>
    </row>
    <row r="6" spans="1:13" x14ac:dyDescent="0.4">
      <c r="A6" s="3" t="s">
        <v>139</v>
      </c>
      <c r="B6" s="7"/>
      <c r="C6" s="3" t="s">
        <v>136</v>
      </c>
      <c r="D6" s="3">
        <v>5.2870782679120702E-2</v>
      </c>
      <c r="E6" s="3">
        <v>0.14803819150153799</v>
      </c>
      <c r="F6" s="3">
        <v>0</v>
      </c>
      <c r="G6" s="3">
        <v>0</v>
      </c>
      <c r="H6" s="3">
        <v>11.0714285714286</v>
      </c>
      <c r="I6" s="3">
        <v>15.454545454545499</v>
      </c>
      <c r="J6" s="3">
        <v>10</v>
      </c>
      <c r="K6" s="3">
        <v>10</v>
      </c>
      <c r="L6" s="3">
        <v>1</v>
      </c>
      <c r="M6" s="3">
        <v>1</v>
      </c>
    </row>
    <row r="7" spans="1:13" x14ac:dyDescent="0.4">
      <c r="A7" s="3" t="s">
        <v>140</v>
      </c>
      <c r="B7" s="7"/>
      <c r="C7" s="3" t="s">
        <v>136</v>
      </c>
      <c r="D7" s="3">
        <v>0.22198739404739901</v>
      </c>
      <c r="E7" s="3">
        <v>0.34531372407373201</v>
      </c>
      <c r="F7" s="3">
        <v>0</v>
      </c>
      <c r="G7" s="3">
        <v>0</v>
      </c>
      <c r="H7" s="3">
        <v>13.785714285714301</v>
      </c>
      <c r="I7" s="3">
        <v>12</v>
      </c>
      <c r="J7" s="3">
        <v>12</v>
      </c>
      <c r="K7" s="3">
        <v>12</v>
      </c>
      <c r="L7" s="3">
        <v>1</v>
      </c>
      <c r="M7" s="3">
        <v>1</v>
      </c>
    </row>
    <row r="8" spans="1:13" x14ac:dyDescent="0.4">
      <c r="A8" s="3" t="s">
        <v>141</v>
      </c>
      <c r="B8" s="7"/>
      <c r="C8" s="3" t="s">
        <v>142</v>
      </c>
      <c r="D8" s="3">
        <v>3.4437504326319597E-2</v>
      </c>
      <c r="E8" s="3">
        <v>0.14803819150153799</v>
      </c>
      <c r="F8" s="3">
        <v>0</v>
      </c>
      <c r="G8" s="3">
        <v>0</v>
      </c>
      <c r="H8" s="3">
        <v>14.964285714285699</v>
      </c>
      <c r="I8" s="3">
        <v>10.5</v>
      </c>
      <c r="J8" s="3">
        <v>10.5</v>
      </c>
      <c r="K8" s="3">
        <v>10.5</v>
      </c>
      <c r="L8" s="3">
        <v>1</v>
      </c>
      <c r="M8" s="3">
        <v>1</v>
      </c>
    </row>
    <row r="9" spans="1:13" x14ac:dyDescent="0.4">
      <c r="A9" s="3" t="s">
        <v>143</v>
      </c>
      <c r="B9" s="7"/>
      <c r="C9" s="3" t="s">
        <v>142</v>
      </c>
      <c r="D9" s="3">
        <v>0.22198739404739901</v>
      </c>
      <c r="E9" s="3">
        <v>0.34531372407373201</v>
      </c>
      <c r="F9" s="3">
        <v>0</v>
      </c>
      <c r="G9" s="3">
        <v>0</v>
      </c>
      <c r="H9" s="3">
        <v>13.785714285714301</v>
      </c>
      <c r="I9" s="3">
        <v>12</v>
      </c>
      <c r="J9" s="3">
        <v>12</v>
      </c>
      <c r="K9" s="3">
        <v>12</v>
      </c>
      <c r="L9" s="3">
        <v>1</v>
      </c>
      <c r="M9" s="3">
        <v>1</v>
      </c>
    </row>
    <row r="10" spans="1:13" x14ac:dyDescent="0.4">
      <c r="A10" s="3" t="s">
        <v>144</v>
      </c>
      <c r="B10" s="7"/>
      <c r="C10" s="3" t="s">
        <v>145</v>
      </c>
      <c r="D10" s="3">
        <v>0.29483683301991398</v>
      </c>
      <c r="E10" s="3">
        <v>0.37524687838898202</v>
      </c>
      <c r="F10" s="3">
        <v>0</v>
      </c>
      <c r="G10" s="3">
        <v>0</v>
      </c>
      <c r="H10" s="3">
        <v>12.5</v>
      </c>
      <c r="I10" s="3">
        <v>13.636363636363599</v>
      </c>
      <c r="J10" s="3">
        <v>12.5</v>
      </c>
      <c r="K10" s="3">
        <v>12.5</v>
      </c>
      <c r="L10" s="3">
        <v>1</v>
      </c>
      <c r="M10" s="3">
        <v>1</v>
      </c>
    </row>
    <row r="11" spans="1:13" x14ac:dyDescent="0.4">
      <c r="A11" s="3" t="s">
        <v>146</v>
      </c>
      <c r="B11" s="7"/>
      <c r="C11" s="3" t="s">
        <v>147</v>
      </c>
      <c r="D11" s="3">
        <v>0.29483683301991398</v>
      </c>
      <c r="E11" s="3">
        <v>0.37524687838898202</v>
      </c>
      <c r="F11" s="3">
        <v>0</v>
      </c>
      <c r="G11" s="3">
        <v>0</v>
      </c>
      <c r="H11" s="3">
        <v>12.5</v>
      </c>
      <c r="I11" s="3">
        <v>13.636363636363599</v>
      </c>
      <c r="J11" s="3">
        <v>12.5</v>
      </c>
      <c r="K11" s="3">
        <v>12.5</v>
      </c>
      <c r="L11" s="3">
        <v>1</v>
      </c>
      <c r="M11" s="3">
        <v>1</v>
      </c>
    </row>
    <row r="12" spans="1:13" x14ac:dyDescent="0.4">
      <c r="A12" s="3" t="s">
        <v>148</v>
      </c>
      <c r="B12" s="7" t="s">
        <v>149</v>
      </c>
      <c r="C12" s="3" t="s">
        <v>150</v>
      </c>
      <c r="D12" s="3">
        <v>9.0222999955130792E-3</v>
      </c>
      <c r="E12" s="3">
        <v>0.12631219993718301</v>
      </c>
      <c r="F12" s="3">
        <v>577169.18125000002</v>
      </c>
      <c r="G12" s="3">
        <v>821357.69480399997</v>
      </c>
      <c r="H12" s="3">
        <v>9.6428571428571406</v>
      </c>
      <c r="I12" s="3">
        <v>17.272727272727298</v>
      </c>
      <c r="J12" s="3">
        <v>8</v>
      </c>
      <c r="K12" s="3">
        <v>17</v>
      </c>
      <c r="L12" s="3">
        <v>1</v>
      </c>
      <c r="M12" s="3">
        <v>1</v>
      </c>
    </row>
    <row r="13" spans="1:13" x14ac:dyDescent="0.4">
      <c r="A13" s="3" t="s">
        <v>151</v>
      </c>
      <c r="B13" s="7"/>
      <c r="C13" s="3" t="s">
        <v>152</v>
      </c>
      <c r="D13" s="3">
        <v>0.72175382522936904</v>
      </c>
      <c r="E13" s="3">
        <v>0.72175382522936904</v>
      </c>
      <c r="F13" s="3">
        <v>105386.57944450001</v>
      </c>
      <c r="G13" s="3">
        <v>26590.146066000001</v>
      </c>
      <c r="H13" s="3">
        <v>13.5</v>
      </c>
      <c r="I13" s="3">
        <v>12.363636363636401</v>
      </c>
      <c r="J13" s="3">
        <v>14.5</v>
      </c>
      <c r="K13" s="3">
        <v>11</v>
      </c>
      <c r="L13" s="3">
        <v>1</v>
      </c>
      <c r="M13" s="3">
        <v>1</v>
      </c>
    </row>
    <row r="14" spans="1:13" x14ac:dyDescent="0.4">
      <c r="A14" s="3" t="s">
        <v>153</v>
      </c>
      <c r="B14" s="7"/>
      <c r="C14" s="3" t="s">
        <v>154</v>
      </c>
      <c r="D14" s="3">
        <v>0.46613644257729298</v>
      </c>
      <c r="E14" s="3">
        <v>0.543825849673509</v>
      </c>
      <c r="F14" s="3">
        <v>0</v>
      </c>
      <c r="G14" s="3">
        <v>0</v>
      </c>
      <c r="H14" s="3">
        <v>13.6428571428571</v>
      </c>
      <c r="I14" s="3">
        <v>12.181818181818199</v>
      </c>
      <c r="J14" s="3">
        <v>11</v>
      </c>
      <c r="K14" s="3">
        <v>11</v>
      </c>
      <c r="L14" s="3">
        <v>1</v>
      </c>
      <c r="M14" s="3">
        <v>1</v>
      </c>
    </row>
    <row r="15" spans="1:13" x14ac:dyDescent="0.4">
      <c r="A15" s="3" t="s">
        <v>155</v>
      </c>
      <c r="B15" s="7"/>
      <c r="C15" s="3" t="s">
        <v>156</v>
      </c>
      <c r="D15" s="3">
        <v>0.54042940343299495</v>
      </c>
      <c r="E15" s="3">
        <v>0.58200089600476301</v>
      </c>
      <c r="F15" s="3">
        <v>21420.927800500001</v>
      </c>
      <c r="G15" s="3">
        <v>6998.6871920000003</v>
      </c>
      <c r="H15" s="3">
        <v>13.8214285714286</v>
      </c>
      <c r="I15" s="3">
        <v>11.954545454545499</v>
      </c>
      <c r="J15" s="3">
        <v>15</v>
      </c>
      <c r="K15" s="3">
        <v>12</v>
      </c>
      <c r="L15" s="3">
        <v>1</v>
      </c>
      <c r="M15" s="3">
        <v>1</v>
      </c>
    </row>
    <row r="16" spans="1:13" x14ac:dyDescent="0.4">
      <c r="A16" s="3" t="s">
        <v>157</v>
      </c>
      <c r="B16" s="3" t="s">
        <v>158</v>
      </c>
      <c r="C16" s="3" t="s">
        <v>159</v>
      </c>
      <c r="D16" s="3">
        <v>4.83746467268234E-2</v>
      </c>
      <c r="E16" s="3">
        <v>0.14803819150153799</v>
      </c>
      <c r="F16" s="3">
        <v>8234.0290420000001</v>
      </c>
      <c r="G16" s="3">
        <v>0</v>
      </c>
      <c r="H16" s="3">
        <v>15.5</v>
      </c>
      <c r="I16" s="3">
        <v>9.8181818181818201</v>
      </c>
      <c r="J16" s="3">
        <v>17</v>
      </c>
      <c r="K16" s="3">
        <v>6</v>
      </c>
      <c r="L16" s="3">
        <v>1</v>
      </c>
      <c r="M16" s="3">
        <v>1</v>
      </c>
    </row>
  </sheetData>
  <mergeCells count="2">
    <mergeCell ref="B3:B11"/>
    <mergeCell ref="B12:B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pplementary table legend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天才12138</dc:creator>
  <cp:lastModifiedBy>A18810956986@outlook.com</cp:lastModifiedBy>
  <dcterms:created xsi:type="dcterms:W3CDTF">2015-06-05T18:19:34Z</dcterms:created>
  <dcterms:modified xsi:type="dcterms:W3CDTF">2024-05-08T07:54:39Z</dcterms:modified>
</cp:coreProperties>
</file>